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Full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0" uniqueCount="1336">
  <si>
    <t xml:space="preserve">Fasta headers</t>
  </si>
  <si>
    <t xml:space="preserve">TrichDB</t>
  </si>
  <si>
    <t xml:space="preserve">TrichDB Headers</t>
  </si>
  <si>
    <t xml:space="preserve">TMD only</t>
  </si>
  <si>
    <t xml:space="preserve">SP only</t>
  </si>
  <si>
    <t xml:space="preserve">TMD &amp; SP</t>
  </si>
  <si>
    <t xml:space="preserve">No TMD/SP</t>
  </si>
  <si>
    <t xml:space="preserve">Membrane Association?</t>
  </si>
  <si>
    <r>
      <rPr>
        <b val="true"/>
        <sz val="12"/>
        <color rgb="FF000000"/>
        <rFont val="Calibri"/>
        <family val="2"/>
      </rPr>
      <t xml:space="preserve">de Miguel </t>
    </r>
    <r>
      <rPr>
        <b val="true"/>
        <i val="true"/>
        <sz val="12"/>
        <color rgb="FF000000"/>
        <rFont val="Calibri"/>
        <family val="2"/>
      </rPr>
      <t xml:space="preserve">et al</t>
    </r>
    <r>
      <rPr>
        <b val="true"/>
        <sz val="12"/>
        <color rgb="FF000000"/>
        <rFont val="Calibri"/>
        <family val="2"/>
      </rPr>
      <t xml:space="preserve">., 2010 (26)</t>
    </r>
  </si>
  <si>
    <r>
      <rPr>
        <b val="true"/>
        <sz val="12"/>
        <color rgb="FF000000"/>
        <rFont val="Calibri"/>
        <family val="2"/>
      </rPr>
      <t xml:space="preserve">Carlton </t>
    </r>
    <r>
      <rPr>
        <b val="true"/>
        <i val="true"/>
        <sz val="12"/>
        <color rgb="FF000000"/>
        <rFont val="Calibri"/>
        <family val="2"/>
      </rPr>
      <t xml:space="preserve">et al</t>
    </r>
    <r>
      <rPr>
        <b val="true"/>
        <sz val="12"/>
        <color rgb="FF000000"/>
        <rFont val="Calibri"/>
        <family val="2"/>
      </rPr>
      <t xml:space="preserve">., 2007 (19)</t>
    </r>
  </si>
  <si>
    <t xml:space="preserve">Contaminant</t>
  </si>
  <si>
    <t xml:space="preserve">Other</t>
  </si>
  <si>
    <t xml:space="preserve">NOTES</t>
  </si>
  <si>
    <t xml:space="preserve">log2(Fold Change) A/P</t>
  </si>
  <si>
    <t xml:space="preserve">Fold Change (A/P)</t>
  </si>
  <si>
    <t xml:space="preserve">adj.P.Val</t>
  </si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Uncharacterized protein (Fragment)</t>
  </si>
  <si>
    <t xml:space="preserve">TVAG_293660</t>
  </si>
  <si>
    <t xml:space="preserve">conserved hypothetical protein</t>
  </si>
  <si>
    <t xml:space="preserve">A2GBF6</t>
  </si>
  <si>
    <t xml:space="preserve">Uncharacterized protein; Uncharacterized protein</t>
  </si>
  <si>
    <t xml:space="preserve">TVAG_477640;TVAG_335250</t>
  </si>
  <si>
    <t xml:space="preserve">A2GI80;A2GDQ0</t>
  </si>
  <si>
    <t xml:space="preserve">1;1</t>
  </si>
  <si>
    <t xml:space="preserve">Cofilin/tropomyosin-type actin-binding protein; Cofilin/tropomyosin-type actin-binding protein; Cofilin/tropomyosin-type actin-binding protein</t>
  </si>
  <si>
    <t xml:space="preserve">TVAG_228160;TVAG_150940;TVAG_203740</t>
  </si>
  <si>
    <t xml:space="preserve">coactosin, putative</t>
  </si>
  <si>
    <t xml:space="preserve">A2FM06;A2DIX9;A2ETF0</t>
  </si>
  <si>
    <t xml:space="preserve">2;2;1</t>
  </si>
  <si>
    <t xml:space="preserve">TVAG_539120</t>
  </si>
  <si>
    <t xml:space="preserve">A2HXI6</t>
  </si>
  <si>
    <t xml:space="preserve">Uncharacterized protein</t>
  </si>
  <si>
    <t xml:space="preserve">TVAG_157210</t>
  </si>
  <si>
    <t xml:space="preserve">A2E9J3</t>
  </si>
  <si>
    <t xml:space="preserve">TVAG_226630</t>
  </si>
  <si>
    <t xml:space="preserve">A2ER97;A2DYS0</t>
  </si>
  <si>
    <t xml:space="preserve">2;2</t>
  </si>
  <si>
    <t xml:space="preserve">AMP-binding enzyme family protein</t>
  </si>
  <si>
    <t xml:space="preserve">TVAG_464410</t>
  </si>
  <si>
    <t xml:space="preserve">AMP dependent ligase/synthetase, putative</t>
  </si>
  <si>
    <t xml:space="preserve"> </t>
  </si>
  <si>
    <t xml:space="preserve">A2EEI6</t>
  </si>
  <si>
    <t xml:space="preserve">4-alpha-glucanotransferase family protein</t>
  </si>
  <si>
    <t xml:space="preserve">TVAG_222040</t>
  </si>
  <si>
    <t xml:space="preserve">4-α-glucanotransferase homolog. Involved in extracellular vesicle uptake. (59)</t>
  </si>
  <si>
    <t xml:space="preserve">A2E3F9</t>
  </si>
  <si>
    <t xml:space="preserve">Ribosomal protein S14; Ribosomal protein S14, putative; 40S ribosomal protein S14, putative; Ribosomal protein S14, putative; Ribosomal protein S14, putative</t>
  </si>
  <si>
    <t xml:space="preserve">TVAG_117480;TVAG_464120;TVAG_152720;TVAG_342830;TVAG_299380</t>
  </si>
  <si>
    <t xml:space="preserve">30S ribosomal protein S11, putative</t>
  </si>
  <si>
    <t xml:space="preserve">Q76KS8;A2EJP5;A2FWM0;A2EVR5;A2E264</t>
  </si>
  <si>
    <t xml:space="preserve">2;2;2;2;2</t>
  </si>
  <si>
    <t xml:space="preserve">HMG box family protein; HMG box family protein</t>
  </si>
  <si>
    <t xml:space="preserve">TVAG_161660;TVAG_325010</t>
  </si>
  <si>
    <t xml:space="preserve">high mobility group protein, putative</t>
  </si>
  <si>
    <t xml:space="preserve">A2F136;A2EUN9</t>
  </si>
  <si>
    <t xml:space="preserve">Actin-related protein 2/3 complex subunit 5; Actin-related protein 2/3 complex subunit 5</t>
  </si>
  <si>
    <t xml:space="preserve">TVAG_407150;TVAG_419690</t>
  </si>
  <si>
    <t xml:space="preserve">arp2/3 complex 16 kD subunit, putative</t>
  </si>
  <si>
    <t xml:space="preserve">A2F412;A2EIU3</t>
  </si>
  <si>
    <t xml:space="preserve">Plectin/S10 domain containing protein; Plectin/S10 domain containing protein; Plectin/S10 domain containing protein; Plectin/S10 domain containing protein</t>
  </si>
  <si>
    <t xml:space="preserve">TVAG_371330;TVAG_454860;TVAG_120180;TVAG_329340</t>
  </si>
  <si>
    <t xml:space="preserve">40S ribosomal protein S10, putative</t>
  </si>
  <si>
    <t xml:space="preserve">A2G675;A2FYF5;A2EBA2;A2D7G4</t>
  </si>
  <si>
    <t xml:space="preserve">1;1;1;1</t>
  </si>
  <si>
    <t xml:space="preserve">Ribosomal protein S19e, putative</t>
  </si>
  <si>
    <t xml:space="preserve">TVAG_353280</t>
  </si>
  <si>
    <t xml:space="preserve">40S ribosomal protein S19, putative</t>
  </si>
  <si>
    <t xml:space="preserve">A2EN51</t>
  </si>
  <si>
    <t xml:space="preserve">Renin binding protein, putative</t>
  </si>
  <si>
    <t xml:space="preserve">TVAG_270790</t>
  </si>
  <si>
    <t xml:space="preserve">N-acylglucosamine-2-epimerase, putative</t>
  </si>
  <si>
    <t xml:space="preserve">A2FIH1</t>
  </si>
  <si>
    <t xml:space="preserve">Clathrin and VPS domain-containing protein</t>
  </si>
  <si>
    <t xml:space="preserve">TVAG_369030</t>
  </si>
  <si>
    <t xml:space="preserve">clathrin heavy chain, putative</t>
  </si>
  <si>
    <t xml:space="preserve">A2EV08</t>
  </si>
  <si>
    <t xml:space="preserve">Uncharacterized protein; Uncharacterized protein; Uncharacterized protein; Uncharacterized protein</t>
  </si>
  <si>
    <t xml:space="preserve">TVAG_447820;TVAG_484060;TVAG_070530;TVAG_344720</t>
  </si>
  <si>
    <t xml:space="preserve">ribosomal protein L13, putative</t>
  </si>
  <si>
    <t xml:space="preserve">A2FVM3;A2EA49;A2DS53;A2D7V7</t>
  </si>
  <si>
    <t xml:space="preserve">Ubiquitin family protein</t>
  </si>
  <si>
    <t xml:space="preserve">TVAG_270770</t>
  </si>
  <si>
    <t xml:space="preserve">A2FIG9</t>
  </si>
  <si>
    <t xml:space="preserve">Ribosomal protein L7Ae, putative; Ribosomal protein L7Ae, putative; Ribosomal protein L7Ae, putative</t>
  </si>
  <si>
    <t xml:space="preserve">TVAG_464050;TVAG_224610;TVAG_120980</t>
  </si>
  <si>
    <t xml:space="preserve">40S ribosomal protein S12, putative</t>
  </si>
  <si>
    <t xml:space="preserve">A2D7P3;A2DW84;A2E257</t>
  </si>
  <si>
    <t xml:space="preserve">1;1;1</t>
  </si>
  <si>
    <t xml:space="preserve">TVAG_104060</t>
  </si>
  <si>
    <t xml:space="preserve">tryptophanyl-tRNA synthetase, putative</t>
  </si>
  <si>
    <t xml:space="preserve">A2FN45</t>
  </si>
  <si>
    <t xml:space="preserve">40S ribosomal protein S4; 40S ribosomal protein S4; 40S ribosomal protein S4</t>
  </si>
  <si>
    <t xml:space="preserve">TVAG_098450;TVAG_335480;TVAG_098430</t>
  </si>
  <si>
    <t xml:space="preserve">40S ribosomal protein S4, putative</t>
  </si>
  <si>
    <t xml:space="preserve">A2FC75;A2DBB7;A2ECC6;A2ECC4</t>
  </si>
  <si>
    <t xml:space="preserve">A2FC75;A2DBB7;A2ECC6</t>
  </si>
  <si>
    <t xml:space="preserve">7;7;7;1</t>
  </si>
  <si>
    <t xml:space="preserve">TVAG_283380</t>
  </si>
  <si>
    <t xml:space="preserve">A2DEP2</t>
  </si>
  <si>
    <t xml:space="preserve">TVAG_321740</t>
  </si>
  <si>
    <t xml:space="preserve">A2FQF2</t>
  </si>
  <si>
    <t xml:space="preserve">Chaperonin, putative; Chaperonin, putative</t>
  </si>
  <si>
    <t xml:space="preserve">TVAG_178890;TVAG_177930</t>
  </si>
  <si>
    <t xml:space="preserve">chaperonin, putative</t>
  </si>
  <si>
    <t xml:space="preserve">A2FR60;A2DIE5</t>
  </si>
  <si>
    <t xml:space="preserve">3;3</t>
  </si>
  <si>
    <t xml:space="preserve">Translation elongation factor 1 beta, putative</t>
  </si>
  <si>
    <t xml:space="preserve">TVAG_453990</t>
  </si>
  <si>
    <t xml:space="preserve">elongation factor 1-beta, putative</t>
  </si>
  <si>
    <t xml:space="preserve">A2DPX5</t>
  </si>
  <si>
    <t xml:space="preserve">Clathrin and VPS domain-containing protein; Clathrin and VPS domain-containing protein (Fragment); Clathrin and VPS domain-containing protein (Fragment); Clathrin and VPS domain-containing protein (Fragment)</t>
  </si>
  <si>
    <t xml:space="preserve">TVAG_369020;TVAG_558650;TVAG_516070;TVAG_502180</t>
  </si>
  <si>
    <t xml:space="preserve">A2EV07;A2HS18;A2HH05;A2GL78</t>
  </si>
  <si>
    <t xml:space="preserve">5;3;3;3</t>
  </si>
  <si>
    <t xml:space="preserve">3;3;3;3</t>
  </si>
  <si>
    <t xml:space="preserve">Calcium-transporting ATPase</t>
  </si>
  <si>
    <t xml:space="preserve">TVAG_348080</t>
  </si>
  <si>
    <t xml:space="preserve">plasma membrane calcium-transportingATPase, putative</t>
  </si>
  <si>
    <t xml:space="preserve">A2DSU9</t>
  </si>
  <si>
    <t xml:space="preserve">TVAG_180570</t>
  </si>
  <si>
    <t xml:space="preserve">A2EE85</t>
  </si>
  <si>
    <t xml:space="preserve">40S ribosomal protein S5, putative; 40s ribosomal protein S5-B, putative; 40S ribosomal protein S5, putative</t>
  </si>
  <si>
    <t xml:space="preserve">TVAG_246200;TVAG_471390</t>
  </si>
  <si>
    <t xml:space="preserve">ribosomal protein S7, putative</t>
  </si>
  <si>
    <t xml:space="preserve">A2FPT8;A2E4S6;A2DFZ5</t>
  </si>
  <si>
    <t xml:space="preserve">2;2;2</t>
  </si>
  <si>
    <t xml:space="preserve">Guanine nucleotide-binding protein beta subunit, putative; Guanine nucleotide-binding protein beta subunit, putative; Guanine nucleotide-binding protein beta subunit, putative</t>
  </si>
  <si>
    <t xml:space="preserve">TVAG_151920;TVAG_429360;TVAG_145570</t>
  </si>
  <si>
    <t xml:space="preserve">WD repeat doman, putative</t>
  </si>
  <si>
    <t xml:space="preserve">A2F954;A2ELV7;A2EFS6</t>
  </si>
  <si>
    <t xml:space="preserve">4;4;4</t>
  </si>
  <si>
    <t xml:space="preserve">Actin-binding protein, putative</t>
  </si>
  <si>
    <t xml:space="preserve">TVAG_376130</t>
  </si>
  <si>
    <t xml:space="preserve">gelsolin, putative</t>
  </si>
  <si>
    <t xml:space="preserve">A2FNW2</t>
  </si>
  <si>
    <t xml:space="preserve">Uncharacterized protein; Uncharacterized protein; Uncharacterized protein; Uncharacterized protein; Uncharacterized protein</t>
  </si>
  <si>
    <t xml:space="preserve">TVAG_259540;TVAG_173990;TVAG_139990;TVAG_204300</t>
  </si>
  <si>
    <t xml:space="preserve">40S ribosomal protein S9, putative</t>
  </si>
  <si>
    <t xml:space="preserve">A2GB88;A2F6E3;A2EWU2;A2EQ46;A2DNY3;A2FJ24</t>
  </si>
  <si>
    <t xml:space="preserve">A2GB88;A2F6E3;A2EWU2;A2EQ46;A2DNY3</t>
  </si>
  <si>
    <t xml:space="preserve">6;6;6;6;6;2</t>
  </si>
  <si>
    <t xml:space="preserve">TVAG_028160</t>
  </si>
  <si>
    <t xml:space="preserve">cation-transporting ATPase, putative</t>
  </si>
  <si>
    <t xml:space="preserve">A2E555</t>
  </si>
  <si>
    <t xml:space="preserve">TVAG_000810</t>
  </si>
  <si>
    <t xml:space="preserve">A2EHV7</t>
  </si>
  <si>
    <t xml:space="preserve">Uncharacterized protein; Uncharacterized protein; Uncharacterized protein; 40S ribosomal protein S2, putative; Uncharacterized protein</t>
  </si>
  <si>
    <t xml:space="preserve">TVAG_359120;TVAG_162680;TVAG_483090;TVAG_198100;TVAG_142440</t>
  </si>
  <si>
    <t xml:space="preserve">ribosomal S subunit, putative</t>
  </si>
  <si>
    <t xml:space="preserve">A2E8B4;A2DDJ7;A2FV16;A2FAK9;A2EHK3</t>
  </si>
  <si>
    <t xml:space="preserve">4;4;4;4;4</t>
  </si>
  <si>
    <t xml:space="preserve">TVAG_147050</t>
  </si>
  <si>
    <t xml:space="preserve">A2DL08</t>
  </si>
  <si>
    <t xml:space="preserve">TVAG_258230</t>
  </si>
  <si>
    <t xml:space="preserve">A2E927</t>
  </si>
  <si>
    <t xml:space="preserve">Ribosomal protein S19e, putative; Ribosomal protein S19e, putative; Ribosomal protein S19e, putative</t>
  </si>
  <si>
    <t xml:space="preserve">TVAG_199240;TVAG_207570</t>
  </si>
  <si>
    <t xml:space="preserve">A2F2M0;A2DDV9;A2EG54</t>
  </si>
  <si>
    <t xml:space="preserve">Heat shock protein, putative; Hsp90 protein; Hsp90 protein</t>
  </si>
  <si>
    <t xml:space="preserve">TVAG_034720;TVAG_155020;TVAG_153560</t>
  </si>
  <si>
    <t xml:space="preserve">heat shock protein, putative</t>
  </si>
  <si>
    <t xml:space="preserve">A2EPR1;A2FY07;A2FJ82</t>
  </si>
  <si>
    <t xml:space="preserve">4;2;2</t>
  </si>
  <si>
    <t xml:space="preserve">TVAG_013580</t>
  </si>
  <si>
    <t xml:space="preserve">hypothetical protein</t>
  </si>
  <si>
    <t xml:space="preserve">A2DDB4</t>
  </si>
  <si>
    <t xml:space="preserve">40S ribosomal protein S13, putative; 40S ribosomal protein S13, putative; 40S ribosomal protein S13, putative; 40S ribosomal protein S13, putative</t>
  </si>
  <si>
    <t xml:space="preserve">TVAG_259930;TVAG_138940;TVAG_324920</t>
  </si>
  <si>
    <t xml:space="preserve">30S ribosomal protein S15p/S13e, putative</t>
  </si>
  <si>
    <t xml:space="preserve">A2F127;A2E8S6;A2E469;A2D9L2</t>
  </si>
  <si>
    <t xml:space="preserve">4;3;3;3</t>
  </si>
  <si>
    <t xml:space="preserve">TVAG_059980</t>
  </si>
  <si>
    <t xml:space="preserve">A2FI01</t>
  </si>
  <si>
    <t xml:space="preserve">GP63-like</t>
  </si>
  <si>
    <t xml:space="preserve">TVAG_000880</t>
  </si>
  <si>
    <t xml:space="preserve">Clan MA, family M8, leishmanolysin-like metalloprotease</t>
  </si>
  <si>
    <t xml:space="preserve">A2EHW4</t>
  </si>
  <si>
    <t xml:space="preserve">TVAG_038850</t>
  </si>
  <si>
    <t xml:space="preserve">A2E5J8</t>
  </si>
  <si>
    <t xml:space="preserve">60S ribosomal protein L6, putative; 60S ribosomal protein L6, putative; 60S ribosomal protein L6, putative; Uncharacterized protein; Uncharacterized protein</t>
  </si>
  <si>
    <t xml:space="preserve">TVAG_459170;TVAG_303050;TVAG_099510;TVAG_119970;TVAG_329630</t>
  </si>
  <si>
    <t xml:space="preserve">A2FZ05;A2FXW1;A2EBD1;A2E6C2;A2D7E3</t>
  </si>
  <si>
    <t xml:space="preserve">1;1;1;1;1</t>
  </si>
  <si>
    <t xml:space="preserve">Histone H3-1; Histone H3-1, putative</t>
  </si>
  <si>
    <t xml:space="preserve">TVAG_087830</t>
  </si>
  <si>
    <t xml:space="preserve">histone H3, putative</t>
  </si>
  <si>
    <t xml:space="preserve">A2DGG3;A2G7I3</t>
  </si>
  <si>
    <t xml:space="preserve">3;2</t>
  </si>
  <si>
    <t xml:space="preserve">Ribosomal protein L23, putative; Ribosomal protein L23, putative; Ribosomal protein L23, putative; Ribosomal protein L23, putative; Ribosomal protein L23, putative</t>
  </si>
  <si>
    <t xml:space="preserve">TVAG_178000;TVAG_093600;TVAG_224750;TVAG_160160;TVAG_433200</t>
  </si>
  <si>
    <t xml:space="preserve">60S ribsomal protein L23a, putative</t>
  </si>
  <si>
    <t xml:space="preserve">A2DW98;A2DUV8;A2DIW1;A2DIF2;A2DBI3</t>
  </si>
  <si>
    <t xml:space="preserve">Histone H2A; Histone H2A; Histone H2A</t>
  </si>
  <si>
    <t xml:space="preserve">TVAG_105970;TVAG_447860</t>
  </si>
  <si>
    <t xml:space="preserve">histone H2a, putative</t>
  </si>
  <si>
    <t xml:space="preserve">A2G271;A2DS57;A2DHC5</t>
  </si>
  <si>
    <t xml:space="preserve">Histone H4; Histone H4</t>
  </si>
  <si>
    <t xml:space="preserve">TVAG_100580</t>
  </si>
  <si>
    <t xml:space="preserve">histone H4, putative</t>
  </si>
  <si>
    <t xml:space="preserve">Q27875;A2ENN5</t>
  </si>
  <si>
    <t xml:space="preserve">Carbamate kinase, putative</t>
  </si>
  <si>
    <t xml:space="preserve">TVAG_261970</t>
  </si>
  <si>
    <t xml:space="preserve">carbamate kinase, putative</t>
  </si>
  <si>
    <t xml:space="preserve">A2DUA9</t>
  </si>
  <si>
    <t xml:space="preserve">TVAG_185680</t>
  </si>
  <si>
    <t xml:space="preserve">A2D8L2</t>
  </si>
  <si>
    <t xml:space="preserve">60S ribosomal protein L12, putative; 60S ribosomal protein L12, putative; 60S ribosomal protein L12, putative; 60S ribosomal protein L12, putative</t>
  </si>
  <si>
    <t xml:space="preserve">TVAG_014160;TVAG_254840</t>
  </si>
  <si>
    <t xml:space="preserve">60S ribosomal protein L12, putative</t>
  </si>
  <si>
    <t xml:space="preserve">A2DB09;A2EXM6;A2DIZ2;A2DDH0</t>
  </si>
  <si>
    <t xml:space="preserve">Aminotransferase, classes I and II family protein</t>
  </si>
  <si>
    <t xml:space="preserve">TVAG_388650</t>
  </si>
  <si>
    <t xml:space="preserve">serine palmitoyltransferase I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sphingolipid synthesis (19)</t>
    </r>
  </si>
  <si>
    <t xml:space="preserve">A2DYJ7</t>
  </si>
  <si>
    <t xml:space="preserve">von Willebrand factor type A domain containing protein</t>
  </si>
  <si>
    <t xml:space="preserve">TVAG_090380</t>
  </si>
  <si>
    <t xml:space="preserve">breast cancer suppressor candidate 1, bcsc-1, putative</t>
  </si>
  <si>
    <t xml:space="preserve">A2F9Z5</t>
  </si>
  <si>
    <t xml:space="preserve">Dihydroorotate dehydrogenase family protein; Pyridine nucleotide-disulphide oxidoreductase family protein</t>
  </si>
  <si>
    <t xml:space="preserve">TVAG_468230;TVAG_468240</t>
  </si>
  <si>
    <t xml:space="preserve">dihydropyrimidine dehydrogenase, putative</t>
  </si>
  <si>
    <t xml:space="preserve">A2ELU8;A2E0R2;A2E0R3</t>
  </si>
  <si>
    <t xml:space="preserve">A2ELU8;A2E0R2</t>
  </si>
  <si>
    <t xml:space="preserve">4;3;1</t>
  </si>
  <si>
    <t xml:space="preserve">Ribonucleotide reductase, all-alpha domain containing protein</t>
  </si>
  <si>
    <t xml:space="preserve">TVAG_402580</t>
  </si>
  <si>
    <t xml:space="preserve">ribonucleoside-diphosphate reductase alpha chain, putative</t>
  </si>
  <si>
    <t xml:space="preserve">A2DI13</t>
  </si>
  <si>
    <t xml:space="preserve">Uncharacterized protein; Multidrug resistance protein, putative</t>
  </si>
  <si>
    <t xml:space="preserve">TVAG_572140;TVAG_222820</t>
  </si>
  <si>
    <t xml:space="preserve">rho2, putative</t>
  </si>
  <si>
    <t xml:space="preserve">A2FHX6;A2GGN6</t>
  </si>
  <si>
    <t xml:space="preserve">TVAG_371800</t>
  </si>
  <si>
    <t xml:space="preserve">**GP63 like**</t>
  </si>
  <si>
    <t xml:space="preserve">A2E0V1</t>
  </si>
  <si>
    <t xml:space="preserve">TCP-1/cpn60 chaperonin family protein; TCP-1/cpn60 chaperonin family protein</t>
  </si>
  <si>
    <t xml:space="preserve">TVAG_466730;TVAG_466660;TVAG_466720</t>
  </si>
  <si>
    <t xml:space="preserve">chaperonin-60kD, ch60, putative</t>
  </si>
  <si>
    <t xml:space="preserve">A2FL92;A2FL99;A2FL98</t>
  </si>
  <si>
    <t xml:space="preserve">A2FL92;A2FL99</t>
  </si>
  <si>
    <t xml:space="preserve">Synaptobrevin family protein</t>
  </si>
  <si>
    <t xml:space="preserve">TVAG_477050</t>
  </si>
  <si>
    <t xml:space="preserve">vAMP-7, putative</t>
  </si>
  <si>
    <t xml:space="preserve">A2DAC8</t>
  </si>
  <si>
    <t xml:space="preserve">Arp2/3 complex, 34kD subunit p34-Arc family protein</t>
  </si>
  <si>
    <t xml:space="preserve">TVAG_087140</t>
  </si>
  <si>
    <t xml:space="preserve">arp2/3, putative</t>
  </si>
  <si>
    <t xml:space="preserve">A2EN28</t>
  </si>
  <si>
    <t xml:space="preserve">Thioredoxin family protein</t>
  </si>
  <si>
    <t xml:space="preserve">TVAG_117470</t>
  </si>
  <si>
    <t xml:space="preserve">protein disulfide isomerase, putative</t>
  </si>
  <si>
    <t xml:space="preserve">A2E3T7</t>
  </si>
  <si>
    <t xml:space="preserve">Translation initiation factor SUI1 family protein</t>
  </si>
  <si>
    <t xml:space="preserve">TVAG_066940</t>
  </si>
  <si>
    <t xml:space="preserve">translation factor sui1, putative</t>
  </si>
  <si>
    <t xml:space="preserve">A2DSB0</t>
  </si>
  <si>
    <t xml:space="preserve">Clathrin and VPS domain-containing protein (Fragment)</t>
  </si>
  <si>
    <t xml:space="preserve">TVAG_532880</t>
  </si>
  <si>
    <t xml:space="preserve">A2GL34</t>
  </si>
  <si>
    <t xml:space="preserve">40S ribosomal protein S17-B, putative; 40S ribosomal protein S17-B, putative; 40S ribosomal protein S17-B, putative; 40S ribosomal protein S17-B, putative</t>
  </si>
  <si>
    <t xml:space="preserve">TVAG_291460;TVAG_314730;TVAG_247060</t>
  </si>
  <si>
    <t xml:space="preserve">40S ribosomal protein S17, putative</t>
  </si>
  <si>
    <t xml:space="preserve">A2ETR2;A2DQS7;A2DPS3;A2DKP4</t>
  </si>
  <si>
    <t xml:space="preserve">Profilin</t>
  </si>
  <si>
    <t xml:space="preserve">TVAG_100620</t>
  </si>
  <si>
    <t xml:space="preserve">profilin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as "G-actin binding/cytoskeleton" (19)</t>
    </r>
  </si>
  <si>
    <t xml:space="preserve">A2ENN9</t>
  </si>
  <si>
    <t xml:space="preserve">TVAG_459130</t>
  </si>
  <si>
    <t xml:space="preserve">A2E6B8</t>
  </si>
  <si>
    <t xml:space="preserve">Actin (Fragment); Actin; Actin; Actin; Actin; Actin, putative; Actin (Fragment)</t>
  </si>
  <si>
    <t xml:space="preserve">TVAG_337240;TVAG_054030;TVAG_090470;TVAG_534990;TVAG_512800;TVAG_150270</t>
  </si>
  <si>
    <t xml:space="preserve">actin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as "cytoskeleton" (19)</t>
    </r>
  </si>
  <si>
    <t xml:space="preserve">A2HNG1;P90623;A2G1K5;A2FA04;A2DCC3;A2DRS9;A2GKR2</t>
  </si>
  <si>
    <t xml:space="preserve">13;13;13;13;13;13;7</t>
  </si>
  <si>
    <t xml:space="preserve">Glycosyl hydrolase family 20, catalytic domain containing protein</t>
  </si>
  <si>
    <t xml:space="preserve">TVAG_484030</t>
  </si>
  <si>
    <t xml:space="preserve">beta-hexosaminidase, putative</t>
  </si>
  <si>
    <t xml:space="preserve">A2EA46</t>
  </si>
  <si>
    <t xml:space="preserve">Calcium-transporting ATPase; Calcium-transporting ATPase</t>
  </si>
  <si>
    <t xml:space="preserve">TVAG_074420;TVAG_460580</t>
  </si>
  <si>
    <t xml:space="preserve">A2DY32;A2E3V9</t>
  </si>
  <si>
    <t xml:space="preserve">2;1</t>
  </si>
  <si>
    <t xml:space="preserve">Adenylyl cyclase-associated protein</t>
  </si>
  <si>
    <t xml:space="preserve">TVAG_407250</t>
  </si>
  <si>
    <t xml:space="preserve">adenylyl cyclase-associated protein, putative</t>
  </si>
  <si>
    <t xml:space="preserve">A2F422</t>
  </si>
  <si>
    <t xml:space="preserve">Serine palmitoyl transferase subunit, putative</t>
  </si>
  <si>
    <t xml:space="preserve">TVAG_076510</t>
  </si>
  <si>
    <t xml:space="preserve">2-amino-3-ketobutyrate coenzyme A ligase, putative</t>
  </si>
  <si>
    <t xml:space="preserve">A2D9P8</t>
  </si>
  <si>
    <t xml:space="preserve">Actin-like protein 3, putative</t>
  </si>
  <si>
    <t xml:space="preserve">TVAG_371880</t>
  </si>
  <si>
    <t xml:space="preserve">A2E0V9</t>
  </si>
  <si>
    <t xml:space="preserve">TVAG_247050</t>
  </si>
  <si>
    <t xml:space="preserve">A2DKP3</t>
  </si>
  <si>
    <t xml:space="preserve">Actinin, putative</t>
  </si>
  <si>
    <t xml:space="preserve">TVAG_239310</t>
  </si>
  <si>
    <t xml:space="preserve">bollus pemphigoid antigen, putative</t>
  </si>
  <si>
    <t xml:space="preserve">A2DGG1</t>
  </si>
  <si>
    <t xml:space="preserve">60S acidic ribosomal protein P0; 60S acidic ribosomal protein P0; 60S acidic ribosomal protein P0</t>
  </si>
  <si>
    <t xml:space="preserve">TVAG_365810;TVAG_344700</t>
  </si>
  <si>
    <t xml:space="preserve">60S acidic ribosomal protein P0, putative</t>
  </si>
  <si>
    <t xml:space="preserve">A2DHM5;A2FVM1;A2EES5</t>
  </si>
  <si>
    <t xml:space="preserve">Ribosomal protein S15a; Ribosomal protein S15a, putative</t>
  </si>
  <si>
    <t xml:space="preserve">TVAG_164700</t>
  </si>
  <si>
    <t xml:space="preserve">30S ribosomal protein S8, putative</t>
  </si>
  <si>
    <t xml:space="preserve">A2DLW4;A2E211</t>
  </si>
  <si>
    <t xml:space="preserve">6;5</t>
  </si>
  <si>
    <t xml:space="preserve">TVAG_576970;TVAG_051440;TVAG_041150</t>
  </si>
  <si>
    <t xml:space="preserve">A2GNU7;A2FWS7;A2H4U3</t>
  </si>
  <si>
    <t xml:space="preserve">A2GNU7;A2FWS7</t>
  </si>
  <si>
    <t xml:space="preserve">3;2;1</t>
  </si>
  <si>
    <t xml:space="preserve">TVAG_099560</t>
  </si>
  <si>
    <t xml:space="preserve">30S ribosomal protein S17, putative</t>
  </si>
  <si>
    <t xml:space="preserve">A2FXW4;A2DHU8</t>
  </si>
  <si>
    <t xml:space="preserve">40S ribosomal protein S16, putative; 40S ribosomal protein S16, putative</t>
  </si>
  <si>
    <t xml:space="preserve">TVAG_177920</t>
  </si>
  <si>
    <t xml:space="preserve">ribosomal protein S9, putative</t>
  </si>
  <si>
    <t xml:space="preserve">A2DIE4;A2D919</t>
  </si>
  <si>
    <t xml:space="preserve">TVAG_245580</t>
  </si>
  <si>
    <t xml:space="preserve">**cadherin domain containing protein** </t>
  </si>
  <si>
    <t xml:space="preserve">A2G7A4</t>
  </si>
  <si>
    <t xml:space="preserve">Thiol peroxidase, putative</t>
  </si>
  <si>
    <t xml:space="preserve">TVAG_055200</t>
  </si>
  <si>
    <t xml:space="preserve">peroxiredoxin, putative</t>
  </si>
  <si>
    <t xml:space="preserve">A2ETI8</t>
  </si>
  <si>
    <t xml:space="preserve">Cdc42 homolog, putative</t>
  </si>
  <si>
    <t xml:space="preserve">TVAG_169060</t>
  </si>
  <si>
    <t xml:space="preserve">GTPase_rho, putative</t>
  </si>
  <si>
    <t xml:space="preserve">A2EWS4</t>
  </si>
  <si>
    <t xml:space="preserve">Ribosomal protein S13p/S18e, putative; Ribosomal protein S13p/S18e, putative</t>
  </si>
  <si>
    <t xml:space="preserve">TVAG_043810</t>
  </si>
  <si>
    <t xml:space="preserve">30S/40S ribosomal protein, putative</t>
  </si>
  <si>
    <t xml:space="preserve">A2E0E1;A2DTR8</t>
  </si>
  <si>
    <t xml:space="preserve">Alpha-actinin, putative</t>
  </si>
  <si>
    <t xml:space="preserve">TVAG_190450</t>
  </si>
  <si>
    <t xml:space="preserve">kakapo, putative</t>
  </si>
  <si>
    <t xml:space="preserve">A2DKH3</t>
  </si>
  <si>
    <t xml:space="preserve">Transketolase family protein</t>
  </si>
  <si>
    <t xml:space="preserve">TVAG_212020</t>
  </si>
  <si>
    <t xml:space="preserve">transketolase, putative</t>
  </si>
  <si>
    <t xml:space="preserve">A2EIF8</t>
  </si>
  <si>
    <t xml:space="preserve">Tryparedoxin peroxidase, putative</t>
  </si>
  <si>
    <t xml:space="preserve">TVAG_095250</t>
  </si>
  <si>
    <t xml:space="preserve">alkyl hydroperoside reductase, subunit C, putative</t>
  </si>
  <si>
    <t xml:space="preserve">A2G9K3</t>
  </si>
  <si>
    <t xml:space="preserve">Proteasome subunit beta type</t>
  </si>
  <si>
    <t xml:space="preserve">TVAG_127250</t>
  </si>
  <si>
    <t xml:space="preserve">Family T1, proteasome beta subunit, threonine peptidase</t>
  </si>
  <si>
    <t xml:space="preserve">A2E7Z2</t>
  </si>
  <si>
    <t xml:space="preserve">TVAG_144390</t>
  </si>
  <si>
    <t xml:space="preserve">A2FHD2</t>
  </si>
  <si>
    <t xml:space="preserve">Ribosomal protein L6, putative; Ribosomal protein L6, putative</t>
  </si>
  <si>
    <t xml:space="preserve">TVAG_318710</t>
  </si>
  <si>
    <t xml:space="preserve">50S ribosomal protein L6p, putative</t>
  </si>
  <si>
    <t xml:space="preserve">A2DDT1;A2GN76</t>
  </si>
  <si>
    <t xml:space="preserve">Ribosomal protein, putative; Ribosomal protein, putative; Ribosomal protein, putative</t>
  </si>
  <si>
    <t xml:space="preserve">TVAG_476810;TVAG_164550</t>
  </si>
  <si>
    <t xml:space="preserve">60S ribosomal protein L4, putative</t>
  </si>
  <si>
    <t xml:space="preserve">A2E4D0;A2E1Z6;A2DAA4</t>
  </si>
  <si>
    <t xml:space="preserve">8;8;6</t>
  </si>
  <si>
    <t xml:space="preserve">Ubiquitin-conjugating enzyme family protein</t>
  </si>
  <si>
    <t xml:space="preserve">TVAG_406710</t>
  </si>
  <si>
    <t xml:space="preserve">ubiquitin-conjugating enzyme E2 L, putative</t>
  </si>
  <si>
    <t xml:space="preserve">A2EXE5</t>
  </si>
  <si>
    <t xml:space="preserve">TVAG_213210</t>
  </si>
  <si>
    <t xml:space="preserve">A2EEU6</t>
  </si>
  <si>
    <t xml:space="preserve">TVAG_105990</t>
  </si>
  <si>
    <t xml:space="preserve">eukaryotic translation initiation factor 3 subunit, putative</t>
  </si>
  <si>
    <t xml:space="preserve">A2G273</t>
  </si>
  <si>
    <t xml:space="preserve">TVAG_393400</t>
  </si>
  <si>
    <t xml:space="preserve">A2DYD6</t>
  </si>
  <si>
    <t xml:space="preserve">Laminin A family protein</t>
  </si>
  <si>
    <t xml:space="preserve">TVAG_496040</t>
  </si>
  <si>
    <t xml:space="preserve">A2DVP3</t>
  </si>
  <si>
    <t xml:space="preserve">Ribosomal protein S3Ae, putative; Ribosomal protein S3Ae, putative; Ribosomal protein S3Ae, putative</t>
  </si>
  <si>
    <t xml:space="preserve">TVAG_414510;TVAG_348090;TVAG_142060;TVAG_047460</t>
  </si>
  <si>
    <t xml:space="preserve">40S ribosomal protein S3a, putative</t>
  </si>
  <si>
    <t xml:space="preserve">A2FWR9;A2FDS0;A2DSV0;A2G9Z8</t>
  </si>
  <si>
    <t xml:space="preserve">A2FWR9;A2FDS0;A2DSV0</t>
  </si>
  <si>
    <t xml:space="preserve">5;5;5;1</t>
  </si>
  <si>
    <t xml:space="preserve">TVAG_295640</t>
  </si>
  <si>
    <t xml:space="preserve">A2F231</t>
  </si>
  <si>
    <t xml:space="preserve">Surface antigen BspA-like</t>
  </si>
  <si>
    <t xml:space="preserve">TVAG_240680</t>
  </si>
  <si>
    <t xml:space="preserve">leucine-rich repeat protein, BspA family</t>
  </si>
  <si>
    <t xml:space="preserve">A2EJB5</t>
  </si>
  <si>
    <t xml:space="preserve">Clan CA, family C1, cathepsin L, S or H-like cysteine peptidase</t>
  </si>
  <si>
    <t xml:space="preserve">TVAG_242850</t>
  </si>
  <si>
    <t xml:space="preserve">A2F844</t>
  </si>
  <si>
    <t xml:space="preserve">Hydrogenosomal oxygen reductase</t>
  </si>
  <si>
    <t xml:space="preserve">TVAG_036010</t>
  </si>
  <si>
    <t xml:space="preserve">A-type flavoprotein</t>
  </si>
  <si>
    <t xml:space="preserve">Q6XKE2</t>
  </si>
  <si>
    <t xml:space="preserve">Chaperonin subunit eta CCTeta, putative; Chaperonin subunit eta CCTeta, putative</t>
  </si>
  <si>
    <t xml:space="preserve">TVAG_182370;TVAG_398480</t>
  </si>
  <si>
    <t xml:space="preserve">chaperonin containing t-complex protein 1, gamma subunit, tcpg, putative</t>
  </si>
  <si>
    <t xml:space="preserve">A2FSV6;A2D8X5</t>
  </si>
  <si>
    <t xml:space="preserve">TVAG_177320</t>
  </si>
  <si>
    <t xml:space="preserve">A2FMM4</t>
  </si>
  <si>
    <t xml:space="preserve">Ribosomal protein L15; Ribosomal protein L15</t>
  </si>
  <si>
    <t xml:space="preserve">TVAG_159780</t>
  </si>
  <si>
    <t xml:space="preserve">50S ribosomal protein L15e, putative</t>
  </si>
  <si>
    <t xml:space="preserve">A2ECR7;A2DUS0</t>
  </si>
  <si>
    <t xml:space="preserve">6;4</t>
  </si>
  <si>
    <t xml:space="preserve">Phosphoglucomutase/phosphomannomutase, alpha/beta/alpha domain I family protein; Phosphoglucomutase/phosphomannomutase, alpha/beta/alpha domain I family protein</t>
  </si>
  <si>
    <t xml:space="preserve">TVAG_300510;TVAG_054830</t>
  </si>
  <si>
    <t xml:space="preserve">phosphoglucomutase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GDP-Man synthesis" (19)</t>
    </r>
  </si>
  <si>
    <t xml:space="preserve">A2EP31;A2FHW2</t>
  </si>
  <si>
    <t xml:space="preserve">12;11</t>
  </si>
  <si>
    <t xml:space="preserve">4;3</t>
  </si>
  <si>
    <t xml:space="preserve">Preprotein translocase, SecY subunit, putative; Preprotein translocase, SecY subunit, putative; Preprotein translocase, SecY subunit, putative; Preprotein translocase, SecY subunit, putative; Preprotein translocase, SecY subunit, putative</t>
  </si>
  <si>
    <t xml:space="preserve">TVAG_193510;TVAG_486840;TVAG_092170;TVAG_391850;TVAG_416880</t>
  </si>
  <si>
    <t xml:space="preserve">preprotein translocase secY subunit, putative</t>
  </si>
  <si>
    <t xml:space="preserve">A2FWH4;A2ESE6;A2DZB2;A2DH65;A2DFU8</t>
  </si>
  <si>
    <t xml:space="preserve">Dynamin central region family protein</t>
  </si>
  <si>
    <t xml:space="preserve">TVAG_062360</t>
  </si>
  <si>
    <t xml:space="preserve">dynamin, putative</t>
  </si>
  <si>
    <t xml:space="preserve">A2DLJ8</t>
  </si>
  <si>
    <t xml:space="preserve">60S ribosomal protein L18, putative; 60S ribosomal protein L18, putative; 60S ribosomal protein L18, putative; 60S ribosomal protein L18, putative; 60S ribosomal protein L18, putative</t>
  </si>
  <si>
    <t xml:space="preserve">TVAG_243990;TVAG_426320;TVAG_482430;TVAG_401590</t>
  </si>
  <si>
    <t xml:space="preserve">60S ribosomal protein L18, putative</t>
  </si>
  <si>
    <t xml:space="preserve">A2G2I2;A2EGC6;A2EBQ2;A2DYP9;A2D7Q5</t>
  </si>
  <si>
    <t xml:space="preserve">3;3;3;3;3</t>
  </si>
  <si>
    <t xml:space="preserve">Chaperonin subunit zeta CCTzeta</t>
  </si>
  <si>
    <t xml:space="preserve">TVAG_303600</t>
  </si>
  <si>
    <t xml:space="preserve">chaperonin containing t-complex protein 1, zeta subuit, tcpz, putative</t>
  </si>
  <si>
    <t xml:space="preserve">A2DR42</t>
  </si>
  <si>
    <t xml:space="preserve">Peptidyl-prolyl cis-trans isomerase</t>
  </si>
  <si>
    <t xml:space="preserve">TVAG_137880</t>
  </si>
  <si>
    <t xml:space="preserve">peptidyl-prolyl cis-trans isomerase A, ppia, putative</t>
  </si>
  <si>
    <t xml:space="preserve">A2EC21</t>
  </si>
  <si>
    <t xml:space="preserve">Alcohol dehydrogenase 1, putative</t>
  </si>
  <si>
    <t xml:space="preserve">TVAG_344880;TVAG_228780</t>
  </si>
  <si>
    <t xml:space="preserve">alcohol dehydrogenase, putative</t>
  </si>
  <si>
    <t xml:space="preserve">A2DJ40;A2F0T6</t>
  </si>
  <si>
    <t xml:space="preserve">A2DJ40</t>
  </si>
  <si>
    <t xml:space="preserve">4;1</t>
  </si>
  <si>
    <t xml:space="preserve">Family T1, proteasome beta subunit, threonine peptidase; Family T1, proteasome beta subunit, threonine peptidase</t>
  </si>
  <si>
    <t xml:space="preserve">TVAG_403280;TVAG_408570</t>
  </si>
  <si>
    <t xml:space="preserve">A2GAM9;A2F8W4</t>
  </si>
  <si>
    <t xml:space="preserve">Spermatogenesis associated factor, putative</t>
  </si>
  <si>
    <t xml:space="preserve">TVAG_318870</t>
  </si>
  <si>
    <t xml:space="preserve">spermatogenesis associated factor, putative</t>
  </si>
  <si>
    <t xml:space="preserve">A2EP65</t>
  </si>
  <si>
    <t xml:space="preserve">Ribosomal protein L35Ae, putative; Ribosomal protein L35Ae, putative; Uncharacterized protein; Ribosomal protein L35Ae, putative</t>
  </si>
  <si>
    <t xml:space="preserve">TVAG_067370;TVAG_192480;TVAG_114810;TVAG_185880</t>
  </si>
  <si>
    <t xml:space="preserve">60S ribosomal protein L35a, putative</t>
  </si>
  <si>
    <t xml:space="preserve">A2FGK4;A2DSF3;A2DGW2;A2D8N1</t>
  </si>
  <si>
    <t xml:space="preserve">TVAG_006020</t>
  </si>
  <si>
    <t xml:space="preserve">vacuolar ATP synthase subunit ac38, putative</t>
  </si>
  <si>
    <t xml:space="preserve">A2E709</t>
  </si>
  <si>
    <t xml:space="preserve">Adhesin protein AP33-1; Uncharacterized protein</t>
  </si>
  <si>
    <t xml:space="preserve">TVAG_165340;TVAG_318670</t>
  </si>
  <si>
    <t xml:space="preserve">succinate thiokinase a subunit</t>
  </si>
  <si>
    <t xml:space="preserve">O15568;A2DUL5</t>
  </si>
  <si>
    <t xml:space="preserve">11;11</t>
  </si>
  <si>
    <t xml:space="preserve">Hydrogenosomal membrane protein 31</t>
  </si>
  <si>
    <t xml:space="preserve">TVAG_237680</t>
  </si>
  <si>
    <t xml:space="preserve">ADP, ATP carrier protein, putative</t>
  </si>
  <si>
    <t xml:space="preserve">Q9NI37</t>
  </si>
  <si>
    <t xml:space="preserve">TVAG_038420</t>
  </si>
  <si>
    <t xml:space="preserve">A2DXZ9</t>
  </si>
  <si>
    <t xml:space="preserve">TB2/DP1, HVA22 family protein</t>
  </si>
  <si>
    <t xml:space="preserve">TVAG_232140</t>
  </si>
  <si>
    <t xml:space="preserve">receptor expression-enhancing protein, putative</t>
  </si>
  <si>
    <t xml:space="preserve">A2G2R8</t>
  </si>
  <si>
    <t xml:space="preserve">TVAG_196620</t>
  </si>
  <si>
    <t xml:space="preserve">A2FCY2</t>
  </si>
  <si>
    <t xml:space="preserve">Coronin</t>
  </si>
  <si>
    <t xml:space="preserve">TVAG_021420</t>
  </si>
  <si>
    <t xml:space="preserve">coronin, putative</t>
  </si>
  <si>
    <t xml:space="preserve">A2DHC3</t>
  </si>
  <si>
    <t xml:space="preserve">TVAG_136170</t>
  </si>
  <si>
    <t xml:space="preserve">paramyosin, putative</t>
  </si>
  <si>
    <t xml:space="preserve">A2DJ99</t>
  </si>
  <si>
    <t xml:space="preserve">Clan CA, family C1, cathepsin L-like cysteine peptidase; Clan CA, family C1, cathepsin L-like cysteine peptidase</t>
  </si>
  <si>
    <t xml:space="preserve">TVAG_467970;TVAG_355480</t>
  </si>
  <si>
    <t xml:space="preserve">Clan CA, family C1, cathepsin L-like cysteine peptidase</t>
  </si>
  <si>
    <t xml:space="preserve">A2E0N7;A2FD35</t>
  </si>
  <si>
    <t xml:space="preserve">Proteasome, putative</t>
  </si>
  <si>
    <t xml:space="preserve">TVAG_074870</t>
  </si>
  <si>
    <t xml:space="preserve">26S protease regulatory subunit 6A, putative</t>
  </si>
  <si>
    <t xml:space="preserve">A2E404</t>
  </si>
  <si>
    <t xml:space="preserve">Adenosylhomocysteinase; Adenosylhomocysteinase</t>
  </si>
  <si>
    <t xml:space="preserve">TVAG_210320;TVAG_405240</t>
  </si>
  <si>
    <t xml:space="preserve">adenosylhomocysteinase, putative</t>
  </si>
  <si>
    <t xml:space="preserve">A2E342;A2DVT9</t>
  </si>
  <si>
    <t xml:space="preserve">5;5</t>
  </si>
  <si>
    <t xml:space="preserve">40S ribosomal protein SA; 40S ribosomal protein SA; 40S ribosomal protein SA; 40S ribosomal protein SA</t>
  </si>
  <si>
    <t xml:space="preserve">TVAG_498960;TVAG_480600;TVAG_306190</t>
  </si>
  <si>
    <t xml:space="preserve">ribosomal protein S2, eukaryotic and archaeal form, putative</t>
  </si>
  <si>
    <t xml:space="preserve">A2FCK1;A2FLG0;A2EFE7;A2DNB0</t>
  </si>
  <si>
    <t xml:space="preserve">TVAG_149320</t>
  </si>
  <si>
    <t xml:space="preserve">A2ELJ9</t>
  </si>
  <si>
    <t xml:space="preserve">TVAG_485880</t>
  </si>
  <si>
    <t xml:space="preserve">A2EED5</t>
  </si>
  <si>
    <t xml:space="preserve">Chaperonin subunit alpha1 CCTalpha, putative; Chaperonin subunit alpha1 CCTalpha, putative</t>
  </si>
  <si>
    <t xml:space="preserve">TVAG_350510;TVAG_364270</t>
  </si>
  <si>
    <t xml:space="preserve">chaperonin containing t-complex protein 1, eta subunit, tcph, putative</t>
  </si>
  <si>
    <t xml:space="preserve">A2ESJ6;A2E9D9</t>
  </si>
  <si>
    <t xml:space="preserve">TVAG_335510</t>
  </si>
  <si>
    <t xml:space="preserve">A2FC78</t>
  </si>
  <si>
    <t xml:space="preserve">TVAG_564320;TVAG_393390</t>
  </si>
  <si>
    <t xml:space="preserve">TVAG_393360 = Cadherin-like protein, involved in Tv adherence (29)</t>
  </si>
  <si>
    <t xml:space="preserve">A2DYD5;A2H3M2</t>
  </si>
  <si>
    <t xml:space="preserve">A2DYD5</t>
  </si>
  <si>
    <t xml:space="preserve">10;1</t>
  </si>
  <si>
    <t xml:space="preserve">TVAG_177910</t>
  </si>
  <si>
    <t xml:space="preserve">A2DIE3</t>
  </si>
  <si>
    <t xml:space="preserve">Ribosomal protein L36e, putative; Ribosomal protein L36e, putative; Ribosomal protein L36e, putative; Ribosomal protein L36e, putative</t>
  </si>
  <si>
    <t xml:space="preserve">TVAG_433250;TVAG_357930;TVAG_042520</t>
  </si>
  <si>
    <t xml:space="preserve">60S ribosomal protein L36e, putative</t>
  </si>
  <si>
    <t xml:space="preserve">A2EXW7;A2GHK3;A2F3E0;A2DIW6</t>
  </si>
  <si>
    <t xml:space="preserve">Cytosolic heat shock protein 70, putative; Cytoplasmic heat shock protein 70, putative; Cytosolic heat shock protein 70, putative; Cytosolic heat shock protein 70, putative; Cytosolic heat shock protein 70, putative; Cytoplasmic heat shock protein 70, put</t>
  </si>
  <si>
    <t xml:space="preserve">TVAG_206270;TVAG_161100;TVAG_163000;TVAG_171670;TVAG_184320;TVAG_044510;TVAG_137250;TVAG_300470;TVAG_397610;TVAG_151220</t>
  </si>
  <si>
    <t xml:space="preserve">A2FNS7;A2EP28;A2E9W8;A2E1L2;A2DFX7;A2EY23;A2E4W5;A2EQB9;A2GK92;A2EW92</t>
  </si>
  <si>
    <t xml:space="preserve">13;13;13;13;13;13;12;9;8;7</t>
  </si>
  <si>
    <t xml:space="preserve">TVAG_465850</t>
  </si>
  <si>
    <t xml:space="preserve">Rho-associated protein kinase, putative</t>
  </si>
  <si>
    <t xml:space="preserve">A2EX66</t>
  </si>
  <si>
    <t xml:space="preserve">Chaperonin, putative</t>
  </si>
  <si>
    <t xml:space="preserve">TVAG_147070</t>
  </si>
  <si>
    <t xml:space="preserve">chaperonin containing t-complex protein 1, delta subunit, tcpd, putative</t>
  </si>
  <si>
    <t xml:space="preserve">A2DL09</t>
  </si>
  <si>
    <t xml:space="preserve">Methionine gamma-lyase</t>
  </si>
  <si>
    <t xml:space="preserve">TVAG_147790;TVAG_041600</t>
  </si>
  <si>
    <t xml:space="preserve">cysteine/methionine metabolism pyridoxal-5-phosphate enzymes, putative</t>
  </si>
  <si>
    <t xml:space="preserve">O15565;A2FEV4</t>
  </si>
  <si>
    <t xml:space="preserve">O15565</t>
  </si>
  <si>
    <t xml:space="preserve">5;1</t>
  </si>
  <si>
    <t xml:space="preserve">TVAG_268070</t>
  </si>
  <si>
    <t xml:space="preserve">A2DLF6</t>
  </si>
  <si>
    <t xml:space="preserve">Seryl-tRNA synthetase family protein; Seryl-tRNA synthetase family protein</t>
  </si>
  <si>
    <t xml:space="preserve">TVAG_305400;TVAG_101870</t>
  </si>
  <si>
    <t xml:space="preserve">seryl-tRNA synthetase, putative</t>
  </si>
  <si>
    <t xml:space="preserve">A2ERB4;A2FSM1</t>
  </si>
  <si>
    <t xml:space="preserve">Family T1, proteasome alpha subunit, threonine peptidase</t>
  </si>
  <si>
    <t xml:space="preserve">TVAG_206040</t>
  </si>
  <si>
    <t xml:space="preserve">A2E1I9</t>
  </si>
  <si>
    <t xml:space="preserve">Elongation factor 1-alpha; Elongation factor 1 alpha, putative</t>
  </si>
  <si>
    <t xml:space="preserve">TVAG_354110;TVAG_354100;TVAG_013330;TVAG_013320</t>
  </si>
  <si>
    <t xml:space="preserve">eukaryotic peptide chain release factor GTP-binding subunit, putative</t>
  </si>
  <si>
    <t xml:space="preserve">A2DSF6;A2FH31;A2DD89;A2DD88;A2FH30</t>
  </si>
  <si>
    <t xml:space="preserve">A2DSF6;A2FH31</t>
  </si>
  <si>
    <t xml:space="preserve">16;12;7;5;4</t>
  </si>
  <si>
    <t xml:space="preserve">Ribosomal protein L10a; Ribosomal protein L10a</t>
  </si>
  <si>
    <t xml:space="preserve">TVAG_276180;TVAG_107720</t>
  </si>
  <si>
    <t xml:space="preserve">60S ribosomal protein L10a, putative</t>
  </si>
  <si>
    <t xml:space="preserve">O96517;A2DCH7;A2ECP9</t>
  </si>
  <si>
    <t xml:space="preserve">O96517;A2DCH7</t>
  </si>
  <si>
    <t xml:space="preserve">6;6;1</t>
  </si>
  <si>
    <t xml:space="preserve">T-complex protein 1 subunit delta; T-complex protein 1 subunit delta</t>
  </si>
  <si>
    <t xml:space="preserve">TVAG_137820;TVAG_066690</t>
  </si>
  <si>
    <t xml:space="preserve">Q9GU08;A2DS85</t>
  </si>
  <si>
    <t xml:space="preserve">Hydrogenosomal NADH dehydrogenase 24 kDa subunit</t>
  </si>
  <si>
    <t xml:space="preserve">TVAG_296220</t>
  </si>
  <si>
    <t xml:space="preserve">NADH dehydrogenase 24 kDa subunit, putative</t>
  </si>
  <si>
    <t xml:space="preserve">Q5S7S9</t>
  </si>
  <si>
    <t xml:space="preserve">TVAG_164890</t>
  </si>
  <si>
    <t xml:space="preserve">acetyl-CoA hydrolase, putative</t>
  </si>
  <si>
    <t xml:space="preserve">A2FS74</t>
  </si>
  <si>
    <t xml:space="preserve">Probable beta-eliminating lyase</t>
  </si>
  <si>
    <t xml:space="preserve">TVAG_054490</t>
  </si>
  <si>
    <t xml:space="preserve">tryptophanase, putative</t>
  </si>
  <si>
    <t xml:space="preserve">A2EYC4</t>
  </si>
  <si>
    <t xml:space="preserve">TVAG_016880;TVAG_276410</t>
  </si>
  <si>
    <t xml:space="preserve">translation factor, putative</t>
  </si>
  <si>
    <t xml:space="preserve">A2ECS2;A2ER26</t>
  </si>
  <si>
    <t xml:space="preserve">A2ECS2</t>
  </si>
  <si>
    <t xml:space="preserve">17;8</t>
  </si>
  <si>
    <t xml:space="preserve">Ras-like GTP-binding protein RYL1, putative</t>
  </si>
  <si>
    <t xml:space="preserve">TVAG_351500</t>
  </si>
  <si>
    <t xml:space="preserve">Rab7, putative</t>
  </si>
  <si>
    <t xml:space="preserve">Q4G2A2</t>
  </si>
  <si>
    <t xml:space="preserve">TVAG_260750</t>
  </si>
  <si>
    <t xml:space="preserve">A2EXJ8</t>
  </si>
  <si>
    <t xml:space="preserve">TVAG_247370</t>
  </si>
  <si>
    <t xml:space="preserve">A2DKS5</t>
  </si>
  <si>
    <t xml:space="preserve">Alcohol dehydrogensae, putative</t>
  </si>
  <si>
    <t xml:space="preserve">TVAG_422780</t>
  </si>
  <si>
    <t xml:space="preserve">A2FKG4</t>
  </si>
  <si>
    <t xml:space="preserve">TVAG_003850</t>
  </si>
  <si>
    <t xml:space="preserve">A2E599</t>
  </si>
  <si>
    <t xml:space="preserve">Cation-transporting ATPase</t>
  </si>
  <si>
    <t xml:space="preserve">TVAG_173640</t>
  </si>
  <si>
    <t xml:space="preserve">A2EVI7</t>
  </si>
  <si>
    <t xml:space="preserve">EF hand family protein</t>
  </si>
  <si>
    <t xml:space="preserve">TVAG_118780</t>
  </si>
  <si>
    <t xml:space="preserve">calmodulin, putative</t>
  </si>
  <si>
    <t xml:space="preserve">A2EAY1</t>
  </si>
  <si>
    <t xml:space="preserve">TVAG_047990</t>
  </si>
  <si>
    <t xml:space="preserve">glutaminyl-tRNA synthetase, putative</t>
  </si>
  <si>
    <t xml:space="preserve">A2EZH8</t>
  </si>
  <si>
    <t xml:space="preserve">TVAG_441490</t>
  </si>
  <si>
    <t xml:space="preserve">A2FL74</t>
  </si>
  <si>
    <t xml:space="preserve">Phosphofructokinase family protein</t>
  </si>
  <si>
    <t xml:space="preserve">TVAG_496160</t>
  </si>
  <si>
    <t xml:space="preserve">phosphofructokinase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UDP-Glu nucleotide sugar synthesis" (19)</t>
    </r>
  </si>
  <si>
    <t xml:space="preserve">A2FR66</t>
  </si>
  <si>
    <t xml:space="preserve">Small GTP-binding protein, putative; Small GTP-binding protein, putative</t>
  </si>
  <si>
    <t xml:space="preserve">TVAG_408160;TVAG_190510</t>
  </si>
  <si>
    <t xml:space="preserve">GTP binding protein, putative</t>
  </si>
  <si>
    <t xml:space="preserve">A2FX13;A2DKH9</t>
  </si>
  <si>
    <t xml:space="preserve">4;2</t>
  </si>
  <si>
    <t xml:space="preserve">DnaK protein</t>
  </si>
  <si>
    <t xml:space="preserve">TVAG_164900</t>
  </si>
  <si>
    <t xml:space="preserve">heat shock protein 70 (HSP70)-4, putative</t>
  </si>
  <si>
    <t xml:space="preserve">A2FS75</t>
  </si>
  <si>
    <t xml:space="preserve">Vacuolar protein sorting-associated protein 35 containing protein</t>
  </si>
  <si>
    <t xml:space="preserve">TVAG_216890</t>
  </si>
  <si>
    <t xml:space="preserve">vacuolar sorting protein, putative</t>
  </si>
  <si>
    <t xml:space="preserve">A2FE95</t>
  </si>
  <si>
    <t xml:space="preserve">TVAG_190360</t>
  </si>
  <si>
    <t xml:space="preserve">A2DKG4</t>
  </si>
  <si>
    <t xml:space="preserve">Mitochondrial carrier protein</t>
  </si>
  <si>
    <t xml:space="preserve">TVAG_051820</t>
  </si>
  <si>
    <t xml:space="preserve">tricarboxylste transport protein, putative</t>
  </si>
  <si>
    <t xml:space="preserve">A2FII9</t>
  </si>
  <si>
    <t xml:space="preserve">Glycosyl transferase, group 1 family protein</t>
  </si>
  <si>
    <t xml:space="preserve">TVAG_061110</t>
  </si>
  <si>
    <t xml:space="preserve">beta 1,4 mannosyltransferase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glycosyl transferase for LPG" (19)</t>
    </r>
  </si>
  <si>
    <t xml:space="preserve">A2G6B1</t>
  </si>
  <si>
    <t xml:space="preserve">Clathrin adaptor complex small chain family protein; Clathrin adaptor complex small chain family protein</t>
  </si>
  <si>
    <t xml:space="preserve">TVAG_166420;TVAG_199010</t>
  </si>
  <si>
    <t xml:space="preserve">clathrin coat assembly protein ap19, putative</t>
  </si>
  <si>
    <t xml:space="preserve">A2DE49;A2DDT6</t>
  </si>
  <si>
    <t xml:space="preserve">64kDa iron hydrogenase, putative</t>
  </si>
  <si>
    <t xml:space="preserve">TVAG_037570</t>
  </si>
  <si>
    <t xml:space="preserve">NADH-ubiquinone oxidoreductase, putative</t>
  </si>
  <si>
    <t xml:space="preserve">A2FCW4</t>
  </si>
  <si>
    <t xml:space="preserve">Clan SC, family S33, methylesterase-like serine peptidase</t>
  </si>
  <si>
    <t xml:space="preserve">TVAG_008710</t>
  </si>
  <si>
    <t xml:space="preserve">A2F7U4</t>
  </si>
  <si>
    <t xml:space="preserve">TVAG_405170</t>
  </si>
  <si>
    <t xml:space="preserve">twinfilin, putative</t>
  </si>
  <si>
    <t xml:space="preserve">A2E335</t>
  </si>
  <si>
    <t xml:space="preserve">TVAG_210380</t>
  </si>
  <si>
    <t xml:space="preserve">heterogeneous nuclear ribonucleoprotein A1, putative</t>
  </si>
  <si>
    <t xml:space="preserve">A2DVU5</t>
  </si>
  <si>
    <t xml:space="preserve">Small GTP-binding protein, putative</t>
  </si>
  <si>
    <t xml:space="preserve">TVAG_159730</t>
  </si>
  <si>
    <t xml:space="preserve">Rab78, putative</t>
  </si>
  <si>
    <t xml:space="preserve">Q4G2D2</t>
  </si>
  <si>
    <t xml:space="preserve">Mitochondrial-type HSP70, putative</t>
  </si>
  <si>
    <t xml:space="preserve">TVAG_340390</t>
  </si>
  <si>
    <t xml:space="preserve">A2EKF3</t>
  </si>
  <si>
    <t xml:space="preserve">TVAG_340510</t>
  </si>
  <si>
    <t xml:space="preserve">aspartate--ammonia ligase, putative</t>
  </si>
  <si>
    <t xml:space="preserve">A2EKG5</t>
  </si>
  <si>
    <t xml:space="preserve">TVAG_197710</t>
  </si>
  <si>
    <t xml:space="preserve">A2EJI8</t>
  </si>
  <si>
    <t xml:space="preserve">N-acetylneuraminate lyase, putative</t>
  </si>
  <si>
    <t xml:space="preserve">TVAG_044970</t>
  </si>
  <si>
    <t xml:space="preserve">dihydrodipicolinate synthase, putative</t>
  </si>
  <si>
    <t xml:space="preserve">A2E8E5</t>
  </si>
  <si>
    <t xml:space="preserve">TVAG_258220</t>
  </si>
  <si>
    <t xml:space="preserve">glycosyltransferase, putative</t>
  </si>
  <si>
    <t xml:space="preserve">A2E926</t>
  </si>
  <si>
    <t xml:space="preserve">TVAG_267590</t>
  </si>
  <si>
    <t xml:space="preserve">A2DLA9</t>
  </si>
  <si>
    <t xml:space="preserve">Pyruvate kinase</t>
  </si>
  <si>
    <t xml:space="preserve">TVAG_373720</t>
  </si>
  <si>
    <t xml:space="preserve">pyruvate kinase, putative</t>
  </si>
  <si>
    <t xml:space="preserve">A2FQR3</t>
  </si>
  <si>
    <t xml:space="preserve">TVAG_388330</t>
  </si>
  <si>
    <t xml:space="preserve">A2DYG8</t>
  </si>
  <si>
    <t xml:space="preserve">TVAG_123110</t>
  </si>
  <si>
    <t xml:space="preserve">A2FH82</t>
  </si>
  <si>
    <t xml:space="preserve">Glucose-6-phosphate isomerase</t>
  </si>
  <si>
    <t xml:space="preserve">TVAG_061930</t>
  </si>
  <si>
    <t xml:space="preserve">glucose-6-phosphate isomerase, putative</t>
  </si>
  <si>
    <t xml:space="preserve">A2E7V8</t>
  </si>
  <si>
    <t xml:space="preserve">Fimbrin, putative; Fimbrin, putative</t>
  </si>
  <si>
    <t xml:space="preserve">TVAG_116370;TVAG_351310</t>
  </si>
  <si>
    <t xml:space="preserve">plastin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F-actin bundling/cross-linking/severing" (19)</t>
    </r>
  </si>
  <si>
    <t xml:space="preserve">A2DZL5;A2G3Z1</t>
  </si>
  <si>
    <t xml:space="preserve">TVAG_035180</t>
  </si>
  <si>
    <t xml:space="preserve">arp2/3 complex subunit, putative</t>
  </si>
  <si>
    <t xml:space="preserve">A2DAJ2</t>
  </si>
  <si>
    <t xml:space="preserve">Succinyl-CoA ligase subunit beta</t>
  </si>
  <si>
    <t xml:space="preserve">TVAG_144730</t>
  </si>
  <si>
    <t xml:space="preserve">succinate thiokinase, beta subunit</t>
  </si>
  <si>
    <t xml:space="preserve">Listed as adhesin protein AP51-2, putative (26)</t>
  </si>
  <si>
    <t xml:space="preserve">A2FVK7</t>
  </si>
  <si>
    <t xml:space="preserve">60S ribosomal protein L18a; 60S ribosomal protein L18a; 60S ribosomal protein L18a; Ribosomal protein L18ae, putative</t>
  </si>
  <si>
    <t xml:space="preserve">TVAG_416010;TVAG_061890;TVAG_263760;TVAG_347250</t>
  </si>
  <si>
    <t xml:space="preserve">60S ribosomal protein L18a, putative</t>
  </si>
  <si>
    <t xml:space="preserve">A2FXZ8;A2FSH1;A2EP03;A2E7V4</t>
  </si>
  <si>
    <t xml:space="preserve">2;2;2;2</t>
  </si>
  <si>
    <t xml:space="preserve">TVAG_045340</t>
  </si>
  <si>
    <t xml:space="preserve">polyadenylate-binding protein, putative</t>
  </si>
  <si>
    <t xml:space="preserve">A2FHH0</t>
  </si>
  <si>
    <t xml:space="preserve">TVAG_420260</t>
  </si>
  <si>
    <t xml:space="preserve">ATP synthase beta subunit, putative</t>
  </si>
  <si>
    <t xml:space="preserve">A2ED49</t>
  </si>
  <si>
    <t xml:space="preserve">Aminotransferase, class V family protein; Aminotransferase, class V family protein; Aminotransferase, class V family protein</t>
  </si>
  <si>
    <t xml:space="preserve">TVAG_224040;TVAG_183300;TVAG_099570</t>
  </si>
  <si>
    <t xml:space="preserve">phosphoserine aminotransferase, putative</t>
  </si>
  <si>
    <t xml:space="preserve">A2D968;A2FXW5;A2DW27</t>
  </si>
  <si>
    <t xml:space="preserve">5;4;4</t>
  </si>
  <si>
    <t xml:space="preserve">TVAG_063220</t>
  </si>
  <si>
    <t xml:space="preserve">guanosine-diphosphatase, putative</t>
  </si>
  <si>
    <t xml:space="preserve">A2DLT4</t>
  </si>
  <si>
    <t xml:space="preserve">Ribosomal protein, putative; Ribosomal protein, putative; Ribosomal protein, putative; Ribosomal protein, putative</t>
  </si>
  <si>
    <t xml:space="preserve">TVAG_291010;TVAG_232820;TVAG_074610;TVAG_437020</t>
  </si>
  <si>
    <t xml:space="preserve">60S ribosomal protein L10, putative</t>
  </si>
  <si>
    <t xml:space="preserve">A2FVZ6;A2F3X9;A2E3X8;A2DFF0</t>
  </si>
  <si>
    <t xml:space="preserve">4;4;4;4</t>
  </si>
  <si>
    <t xml:space="preserve">TVAG_494470</t>
  </si>
  <si>
    <t xml:space="preserve">A2DQ78</t>
  </si>
  <si>
    <t xml:space="preserve">TVAG_462920</t>
  </si>
  <si>
    <t xml:space="preserve">A2DM03</t>
  </si>
  <si>
    <t xml:space="preserve">Ras family protein</t>
  </si>
  <si>
    <t xml:space="preserve">TVAG_286460</t>
  </si>
  <si>
    <t xml:space="preserve">Rab1, putative</t>
  </si>
  <si>
    <t xml:space="preserve">Q3LS71</t>
  </si>
  <si>
    <t xml:space="preserve">Clan MH, family M20, peptidase T-like metallopeptidase</t>
  </si>
  <si>
    <t xml:space="preserve">TVAG_090090</t>
  </si>
  <si>
    <t xml:space="preserve">A2EZN6</t>
  </si>
  <si>
    <t xml:space="preserve">Myb-like DNA-binding domain containing protein</t>
  </si>
  <si>
    <t xml:space="preserve">TVAG_202250</t>
  </si>
  <si>
    <t xml:space="preserve">MYB37, putatuve</t>
  </si>
  <si>
    <t xml:space="preserve">A2DWP6</t>
  </si>
  <si>
    <t xml:space="preserve">Coronin; Coronin</t>
  </si>
  <si>
    <t xml:space="preserve">TVAG_222320;TVAG_177180</t>
  </si>
  <si>
    <t xml:space="preserve">WD-repeat protein, putative</t>
  </si>
  <si>
    <t xml:space="preserve">A2G3C8;A2G0N8</t>
  </si>
  <si>
    <t xml:space="preserve">4;4</t>
  </si>
  <si>
    <t xml:space="preserve">Dolichyl-diphosphooligosaccharide--protein glycosyltransferase 48 kDa subunit</t>
  </si>
  <si>
    <t xml:space="preserve">TVAG_059250</t>
  </si>
  <si>
    <t xml:space="preserve">dolichyl-diphosphooligosaccharide--protein glycosyltransferase, putative</t>
  </si>
  <si>
    <t xml:space="preserve">A2ERK0</t>
  </si>
  <si>
    <t xml:space="preserve">Cofilin/tropomyosin-type actin-binding protein</t>
  </si>
  <si>
    <t xml:space="preserve">TVAG_192620</t>
  </si>
  <si>
    <t xml:space="preserve">actin depolymerizing factor, putative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G-actin binding/cytoskeleton" (19)</t>
    </r>
  </si>
  <si>
    <t xml:space="preserve">A2DGX6</t>
  </si>
  <si>
    <t xml:space="preserve">GTP-binding nuclear protein</t>
  </si>
  <si>
    <t xml:space="preserve">TVAG_185080</t>
  </si>
  <si>
    <t xml:space="preserve">ran, putative</t>
  </si>
  <si>
    <t xml:space="preserve">A2D8F3</t>
  </si>
  <si>
    <t xml:space="preserve">DnaJ domain containing protein</t>
  </si>
  <si>
    <t xml:space="preserve">TVAG_305730</t>
  </si>
  <si>
    <t xml:space="preserve">chaperone protein DNAj, putative</t>
  </si>
  <si>
    <t xml:space="preserve">A2DN65</t>
  </si>
  <si>
    <t xml:space="preserve">TVAG_451080;TVAG_117060</t>
  </si>
  <si>
    <t xml:space="preserve">paramyosin, long form, putative</t>
  </si>
  <si>
    <t xml:space="preserve">A2E3P6;A2EYR1</t>
  </si>
  <si>
    <t xml:space="preserve">TVAG_421560</t>
  </si>
  <si>
    <t xml:space="preserve">alpha-1,3-mannosyltransferase, putative</t>
  </si>
  <si>
    <t xml:space="preserve">A2FR43</t>
  </si>
  <si>
    <t xml:space="preserve">RNA-binding protein, putative</t>
  </si>
  <si>
    <t xml:space="preserve">TVAG_158990</t>
  </si>
  <si>
    <t xml:space="preserve">heterogeneous nuclear ribonucleoprotein A/B, putative</t>
  </si>
  <si>
    <t xml:space="preserve">A2E6S8</t>
  </si>
  <si>
    <t xml:space="preserve">Profilin; Profilin</t>
  </si>
  <si>
    <t xml:space="preserve">TVAG_319300;TVAG_208990</t>
  </si>
  <si>
    <t xml:space="preserve">A2DVE1;A2FUN6</t>
  </si>
  <si>
    <t xml:space="preserve">1;0</t>
  </si>
  <si>
    <t xml:space="preserve">TVAG_183500</t>
  </si>
  <si>
    <t xml:space="preserve">Listed as adhesin protein AP51-3, putative (26)</t>
  </si>
  <si>
    <t xml:space="preserve">A2D987</t>
  </si>
  <si>
    <t xml:space="preserve">TVAG_237140</t>
  </si>
  <si>
    <t xml:space="preserve">A2DCR4</t>
  </si>
  <si>
    <t xml:space="preserve">TVAG_182990</t>
  </si>
  <si>
    <t xml:space="preserve">A2D937</t>
  </si>
  <si>
    <t xml:space="preserve">TVAG_009840;TVAG_274830;TVAG_199270</t>
  </si>
  <si>
    <t xml:space="preserve">60S ribosomal protein L7a, putative</t>
  </si>
  <si>
    <t xml:space="preserve">A2ET60;A2EB73;A2DDW2</t>
  </si>
  <si>
    <t xml:space="preserve">3;3;3</t>
  </si>
  <si>
    <t xml:space="preserve">TVAG_440200</t>
  </si>
  <si>
    <t xml:space="preserve">A2FDM3</t>
  </si>
  <si>
    <t xml:space="preserve">TVAG_259190</t>
  </si>
  <si>
    <t xml:space="preserve">A2EBX0</t>
  </si>
  <si>
    <t xml:space="preserve">Ribosomal protein L13e, putative; Ribosomal protein L13e, putative; Ribosomal protein L13e, putative</t>
  </si>
  <si>
    <t xml:space="preserve">TVAG_423320;TVAG_112230;TVAG_438370</t>
  </si>
  <si>
    <t xml:space="preserve">60S ribosomal protein L13, putative</t>
  </si>
  <si>
    <t xml:space="preserve">A2G4E1;A2DTH0;A2EYN3</t>
  </si>
  <si>
    <t xml:space="preserve">60S ribosomal protein L30, putative; 60S ribosomal protein L30, putative; 60S ribosomal protein L30, putative</t>
  </si>
  <si>
    <t xml:space="preserve">TVAG_072050</t>
  </si>
  <si>
    <t xml:space="preserve">60s ribosomal protein L30, putative</t>
  </si>
  <si>
    <t xml:space="preserve">A2E6Z9;A2DH05;A2D8A9</t>
  </si>
  <si>
    <t xml:space="preserve">3;3;2</t>
  </si>
  <si>
    <t xml:space="preserve">TVAG_402260</t>
  </si>
  <si>
    <t xml:space="preserve">A2DHY3</t>
  </si>
  <si>
    <t xml:space="preserve">TVAG_388910;TVAG_125550;TVAG_071700</t>
  </si>
  <si>
    <t xml:space="preserve">60S ribosomal protein L3, putative</t>
  </si>
  <si>
    <t xml:space="preserve">A2F9N0;A2DYM3;A2DD62;A2D873</t>
  </si>
  <si>
    <t xml:space="preserve">5;5;5;5</t>
  </si>
  <si>
    <t xml:space="preserve">Rubrerythrin, putative; Rubrerythrin, putative</t>
  </si>
  <si>
    <t xml:space="preserve">TVAG_275660;TVAG_064490</t>
  </si>
  <si>
    <t xml:space="preserve">rubreythrin, putative</t>
  </si>
  <si>
    <t xml:space="preserve">A2EHC4;A2EYD9</t>
  </si>
  <si>
    <t xml:space="preserve">Ribosomal protein L5; Ribosomal protein L5; Ribosomal protein L5</t>
  </si>
  <si>
    <t xml:space="preserve">TVAG_113720;TVAG_466650</t>
  </si>
  <si>
    <t xml:space="preserve">ribosomal protein L5, putative</t>
  </si>
  <si>
    <t xml:space="preserve">A2FL91;A2DPX6;A2DNM5</t>
  </si>
  <si>
    <t xml:space="preserve">TVAG_178030;TVAG_277590</t>
  </si>
  <si>
    <t xml:space="preserve">A2FF20;A2DIF5</t>
  </si>
  <si>
    <t xml:space="preserve">Pyruvate:ferredoxin oxidoreductase A</t>
  </si>
  <si>
    <t xml:space="preserve">TVAG_340850;TVAG_198110</t>
  </si>
  <si>
    <t xml:space="preserve">pyruvate-flavodoxin oxioreductase, putative</t>
  </si>
  <si>
    <t xml:space="preserve">Q27088;A2DTP4</t>
  </si>
  <si>
    <t xml:space="preserve">Q27088</t>
  </si>
  <si>
    <t xml:space="preserve">39;1</t>
  </si>
  <si>
    <t xml:space="preserve">12;1</t>
  </si>
  <si>
    <t xml:space="preserve">RAS-related protein racG, putative</t>
  </si>
  <si>
    <t xml:space="preserve">TVAG_220790</t>
  </si>
  <si>
    <t xml:space="preserve">RAC, putative</t>
  </si>
  <si>
    <t xml:space="preserve">A2FQU7</t>
  </si>
  <si>
    <t xml:space="preserve">Adhesin protein AP33-2</t>
  </si>
  <si>
    <t xml:space="preserve">TVAG_047890</t>
  </si>
  <si>
    <t xml:space="preserve">Q65ZG5</t>
  </si>
  <si>
    <t xml:space="preserve">Transaldolase</t>
  </si>
  <si>
    <t xml:space="preserve">TVAG_272910</t>
  </si>
  <si>
    <t xml:space="preserve">transaldolase total2, putative</t>
  </si>
  <si>
    <t xml:space="preserve">A2F0H0</t>
  </si>
  <si>
    <t xml:space="preserve">Glyceraldehyde-3-phosphate dehydrogenase</t>
  </si>
  <si>
    <t xml:space="preserve">TVAG_475220</t>
  </si>
  <si>
    <t xml:space="preserve">glyceraldehyde 3-phosphate dehyrogenase, putative</t>
  </si>
  <si>
    <t xml:space="preserve">A2EM29</t>
  </si>
  <si>
    <t xml:space="preserve">V-type proton ATPase subunit a; V-type proton ATPase subunit a</t>
  </si>
  <si>
    <t xml:space="preserve">TVAG_498660;TVAG_226900</t>
  </si>
  <si>
    <t xml:space="preserve">vacuolar protein ATPase, putative</t>
  </si>
  <si>
    <t xml:space="preserve">A2E854;A2FCD4</t>
  </si>
  <si>
    <t xml:space="preserve">Ras-related protein Rab11C, putative</t>
  </si>
  <si>
    <t xml:space="preserve">TVAG_169740;TVAG_134510</t>
  </si>
  <si>
    <t xml:space="preserve">RAB 19, 41 and, putative</t>
  </si>
  <si>
    <t xml:space="preserve">Q4G2C9;Q4FIE4</t>
  </si>
  <si>
    <t xml:space="preserve">Q4G2C9</t>
  </si>
  <si>
    <t xml:space="preserve">Pyridine nucleotide-disulphide oxidoreductase family protein</t>
  </si>
  <si>
    <t xml:space="preserve">TVAG_049830</t>
  </si>
  <si>
    <t xml:space="preserve">disulfide oxidoreductase, putative</t>
  </si>
  <si>
    <t xml:space="preserve">A2EVX8</t>
  </si>
  <si>
    <t xml:space="preserve">Kinetoplast-associated protein, putative</t>
  </si>
  <si>
    <t xml:space="preserve">TVAG_492770</t>
  </si>
  <si>
    <t xml:space="preserve">M protein, serotype 6 precursor, putative</t>
  </si>
  <si>
    <t xml:space="preserve">A2F8J3</t>
  </si>
  <si>
    <t xml:space="preserve">14-3-3 protein</t>
  </si>
  <si>
    <t xml:space="preserve">TVAG_462940</t>
  </si>
  <si>
    <t xml:space="preserve">14-3-3 protein sigma, gamma, zeta, beta/alpha, putative</t>
  </si>
  <si>
    <t xml:space="preserve">Q4KXQ3</t>
  </si>
  <si>
    <t xml:space="preserve">Enolase family protein</t>
  </si>
  <si>
    <t xml:space="preserve">TVAG_263740</t>
  </si>
  <si>
    <t xml:space="preserve">enolase, putative</t>
  </si>
  <si>
    <t xml:space="preserve">A2EP01</t>
  </si>
  <si>
    <t xml:space="preserve">TVAG_137310</t>
  </si>
  <si>
    <t xml:space="preserve">A2FNT3</t>
  </si>
  <si>
    <t xml:space="preserve">GTP-binding protein YPTM2, putative</t>
  </si>
  <si>
    <t xml:space="preserve">TVAG_383350</t>
  </si>
  <si>
    <t xml:space="preserve">Rab-2,4</t>
  </si>
  <si>
    <t xml:space="preserve">Q4G290</t>
  </si>
  <si>
    <t xml:space="preserve">TVAG_267320</t>
  </si>
  <si>
    <t xml:space="preserve">Nicastrin precursor, putative</t>
  </si>
  <si>
    <t xml:space="preserve">A2F570</t>
  </si>
  <si>
    <t xml:space="preserve">Ribosomal protein L27e, putative; Ribosomal protein L27e, putative; Ribosomal protein L27e, putative</t>
  </si>
  <si>
    <t xml:space="preserve">TVAG_380870;TVAG_189070</t>
  </si>
  <si>
    <t xml:space="preserve">60S ribosomal protein L27e, putative</t>
  </si>
  <si>
    <t xml:space="preserve">A2F327;A2DNC1;A2FUH4</t>
  </si>
  <si>
    <t xml:space="preserve">5;5;4</t>
  </si>
  <si>
    <t xml:space="preserve">2-dehydropantoate 2-reductase</t>
  </si>
  <si>
    <t xml:space="preserve">TVAG_538040</t>
  </si>
  <si>
    <t xml:space="preserve">A2H0N5</t>
  </si>
  <si>
    <t xml:space="preserve">Ribosomal protein L30p/L7e, putative; 60S ribosomal protein L7-2, putative</t>
  </si>
  <si>
    <t xml:space="preserve">TVAG_159370</t>
  </si>
  <si>
    <t xml:space="preserve">60S ribosomal protein L7, putative</t>
  </si>
  <si>
    <t xml:space="preserve">A2F592;A2EMI2</t>
  </si>
  <si>
    <t xml:space="preserve">QXW lectin repeat family protein</t>
  </si>
  <si>
    <t xml:space="preserve">TVAG_366360</t>
  </si>
  <si>
    <t xml:space="preserve">A2DHT0</t>
  </si>
  <si>
    <t xml:space="preserve">TVAG_159160</t>
  </si>
  <si>
    <t xml:space="preserve">A2GCC3</t>
  </si>
  <si>
    <t xml:space="preserve">TVAG_473170</t>
  </si>
  <si>
    <t xml:space="preserve">calcium binding protein, putative</t>
  </si>
  <si>
    <t xml:space="preserve">A2ERW3</t>
  </si>
  <si>
    <t xml:space="preserve">TVAG_395550</t>
  </si>
  <si>
    <t xml:space="preserve">A2F1E4</t>
  </si>
  <si>
    <t xml:space="preserve">TVAG_293080</t>
  </si>
  <si>
    <t xml:space="preserve">Clan MA, family M8, leishmanolysin-like protein</t>
  </si>
  <si>
    <r>
      <rPr>
        <i val="true"/>
        <sz val="12"/>
        <color rgb="FF000000"/>
        <rFont val="Calibri"/>
        <family val="2"/>
      </rPr>
      <t xml:space="preserve">In silico </t>
    </r>
    <r>
      <rPr>
        <sz val="12"/>
        <color rgb="FF000000"/>
        <rFont val="Calibri"/>
        <family val="2"/>
      </rPr>
      <t xml:space="preserve">analysis listed this protein under "GP63-like" (19)</t>
    </r>
  </si>
  <si>
    <t xml:space="preserve">A2EWZ8</t>
  </si>
  <si>
    <t xml:space="preserve">GDP dissociation inhibitor family protein</t>
  </si>
  <si>
    <t xml:space="preserve">TVAG_126970</t>
  </si>
  <si>
    <t xml:space="preserve">RAB GDP-dissociation inhibitor, putative</t>
  </si>
  <si>
    <t xml:space="preserve">A2G9W5</t>
  </si>
  <si>
    <t xml:space="preserve">Phosphoglycerate kinase; Phosphoglycerate kinase</t>
  </si>
  <si>
    <t xml:space="preserve">TVAG_268050;TVAG_383940</t>
  </si>
  <si>
    <t xml:space="preserve">phosphoglycerate kinase, putative</t>
  </si>
  <si>
    <t xml:space="preserve">A2F093;A2DLF4</t>
  </si>
  <si>
    <t xml:space="preserve">Hydrogenosomal membrane protein Hmp35; Hydrogenosomal membrane protein Hmp35</t>
  </si>
  <si>
    <t xml:space="preserve">TVAG_104250;TVAG_590550</t>
  </si>
  <si>
    <t xml:space="preserve">A2FTN9;A2HNP3</t>
  </si>
  <si>
    <t xml:space="preserve">14;13</t>
  </si>
  <si>
    <t xml:space="preserve">Alpha-soluble NSF attachment protein, putative</t>
  </si>
  <si>
    <t xml:space="preserve">TVAG_176230</t>
  </si>
  <si>
    <t xml:space="preserve">soluble nsf attachment protein, putative</t>
  </si>
  <si>
    <t xml:space="preserve">A2G7B4</t>
  </si>
  <si>
    <t xml:space="preserve">TVAG_117320</t>
  </si>
  <si>
    <t xml:space="preserve">A2E3S2</t>
  </si>
  <si>
    <t xml:space="preserve">Clan MH, family M20, peptidase T-like metallopeptidase; Clan MH, family M20, peptidase T-like metallopeptidase</t>
  </si>
  <si>
    <t xml:space="preserve">TVAG_370490;TVAG_224980</t>
  </si>
  <si>
    <t xml:space="preserve">A2FMK8;A2FJP6</t>
  </si>
  <si>
    <t xml:space="preserve">TVAG_133890</t>
  </si>
  <si>
    <t xml:space="preserve">carboxypeptidase regulatory region-containing protein, putative</t>
  </si>
  <si>
    <t xml:space="preserve">A2FDX1</t>
  </si>
  <si>
    <t xml:space="preserve">TVAG_318930</t>
  </si>
  <si>
    <t xml:space="preserve">A2EP71</t>
  </si>
  <si>
    <t xml:space="preserve">TVAG_222450</t>
  </si>
  <si>
    <t xml:space="preserve">Rabx18 protein, putative</t>
  </si>
  <si>
    <t xml:space="preserve">A2F5C1</t>
  </si>
  <si>
    <t xml:space="preserve">Glyceraldehyde-3-phosphate dehydrogenase; Glyceraldehyde-3-phosphate dehydrogenase; Glyceraldehyde-3-phosphate dehydrogenase</t>
  </si>
  <si>
    <t xml:space="preserve">TVAG_347410;TVAG_476100;TVAG_193800;TVAG_412780;TVAG_193790</t>
  </si>
  <si>
    <t xml:space="preserve">A2DHT2;A2GA05;A2FNQ3;A2EVM9;A2EVN0;A2DA33</t>
  </si>
  <si>
    <t xml:space="preserve">A2DHT2;A2GA05;A2FNQ3</t>
  </si>
  <si>
    <t xml:space="preserve">14;12;12;4;4;3</t>
  </si>
  <si>
    <t xml:space="preserve">1;0;0;0;0;0</t>
  </si>
  <si>
    <t xml:space="preserve">60S ribosomal protein L11, putative; 60S ribosomal protein L11, putative</t>
  </si>
  <si>
    <t xml:space="preserve">TVAG_271230</t>
  </si>
  <si>
    <t xml:space="preserve">60S ribosomal protein L11, putative</t>
  </si>
  <si>
    <t xml:space="preserve">A2E7L8;A2EA92</t>
  </si>
  <si>
    <t xml:space="preserve">Uncharacterized protein (Fragment); Uncharacterized protein (Fragment); Uncharacterized protein (Fragment); Uncharacterized protein; Uncharacterized protein; Uncharacterized protein; Uncharacterized protein; Uncharacterized protein; Uncharacterized protei</t>
  </si>
  <si>
    <t xml:space="preserve">TVAG_512900;TVAG_292280;TVAG_566740;TVAG_TEG_DS113559_2_7;TVAG_420600;TVAG_540220;TVAG_603990;TVAG_555180;TVAG_507720;TVAG_501580;TVAG_179540;TVAG_417530;TVAG_111050;TVAG_499980;TVAG_209920;TVAG_220500;TVAG_032820;TVAG_147620;TVAG_TEG_DS113365_1_19;TVAG_574830;TVAG_187250;TVAG_053230;TVAG_TEG_DS113888_1_6;TVAG_385130;TVAG_233830;TVAG_TEG_DS114059_1_10;TVAG_533370;TVAG_513780;TVAG_255070;TVAG_TEG_DS113985_1_1;TVAG_032780;TVAG_533470;TVAG_561630;TVAG_423980;TVAG_580120;TVAG_543960;TVAG_466300;TVAG_TEG_DS114108_1_1;TVAG_290020;TVAG_TEG_DS113672_1_1;TVAG_258760;TVAG_496360;TVAG_522950;TVAG_216010;TVAG_461310;TVAG_521930;TVAG_555660;TVAG_356180;TVAG_518400;TVAG_065420;TVAG_553120;TVAG_597990;TVAG_460140;TVAG_536380;TVAG_TEG_DS114549_1_5;TVAG_547690;TVAG_442460;TVAG_021480;TVAG_608060;TVAG_TEG_DS116206_1_1;TVAG_TEG_DS113957_2_2;TVAG_452860;TVAG_339250;TVAG_145870;TVAG_230390;TVAG_TEG_DS113239_3_2;TVAG_242470;TVAG_TEG_DS113180_6_2;TVAG_TEG_DS113281_4_3;TVAG_TEG_DS113297_1_8;TVAG_558790;TVAG_575400;TVAG_402990;TVAG_TEG_DS113734_2_2;TVAG_569150;TVAG_597460;TVAG_TEG_DS113859_1_9;TVAG_TEG_DS114503_1_1;TVAG_585280;TVAG_TEG_DS113246_3_3;TVAG_213060;TVAG_TEG_DS113771_2_2;TVAG_008220;TVAG_293670;TVAG_008540;TVAG_TEG_DS113247_1_7;TVAG_TEG_DS114513_1_7;TVAG_588470;TVAG_023080;TVAG_540880;TVAG_TEG_DS113219_5_13;TVAG_590790;TVAG_589410;TVAG_TEG_DS114089_2_2;TVAG_TEG_DS113578_2_2;TVAG_455800;TVAG_574970;TVAG_094920;TVAG_TEG_DS113673_1_12;TVAG_592540;TVAG_TEG_DS113761_4_3;TVAG_095500;TVAG_TEG_DS113278_2_9;TVAG_TEG_DS113915_1_10;TVAG_298940;TVAG_403060;TVAG_TEG_DS115051_1_2;TVAG_516230;TVAG_453010;TVAG_555420;TVAG_582920;TVAG_132950;TVAG_539100;TVAG_460020;TVAG_541300;TVAG_291280;TVAG_604210;TVAG_213930;TVAG_518300;TVAG_511560;TVAG_536880;TVAG_345060;TVAG_503670;TVAG_422980;TVAG_121480;TVAG_TEG_DS113553_1_2;TVAG_280160;TVAG_TEG_DS114839_1_6;TVAG_005080;TVAG_535560;TVAG_TEG_DS113585_1_14;TVAG_334780;TVAG_536200;TVAG_562530;TVAG_338910;TVAG_TEG_DS114014_2_1;TVAG_TEG_DS113472_1_1;TVAG_235550;TVAG_550780;TVAG_525250;TVAG_535010;TVAG_526430;TVAG_TEG_DS113364_1_6;TVAG_064370;TVAG_316260;TVAG_531410;TVAG_TEG_DS113287_3_1;TVAG_504720;TVAG_TEG_DS113246_1_2;TVAG_567560;TVAG_TEG_DS114926_1_2;TVAG_121220;TVAG_086620;TVAG_TEG_DS113311_1_5;TVAG_498280;TVAG_538370;TVAG_TEG_DS113526_1_11;TVAG_200740;TVAG_TEG_DS113713_3_2;TVAG_533400;TVAG_542100;TVAG_469310;TVAG_578190;TVAG_502950;TVAG_557920;TVAG_269460;TVAG_TEG_DS113777_1_17;TVAG_TEG_DS113469_4_1;TVAG_030050;TVAG_563130;TVAG_TEG_DS113724_1_4;TVAG_TEG_DS114118_1_1;TVAG_411500;TVAG_581700;TVAG_503780;TVAG_519430;TVAG_534080;TVAG_326930;TVAG_059890;TVAG_290710;TVAG_383800;TVAG_177710;TVAG_TEG_DS113180_5_12;TVAG_571640;TVAG_539470;TVAG_TEG_DS113323_2_17;TVAG_TEG_DS114658_1_2;TVAG_510030;TVAG_375840;TVAG_TEG_DS113690_1_1;TVAG_205260;TVAG_307370;TVAG_578430;TVAG_228120;TVAG_460410;TVAG_TEG_DS113477_1_15;TVAG_TEG_DS114474_1_9;TVAG_509650;TVAG_576040;TVAG_583950;TVAG_TEG_DS113624_1_9;TVAG_525210;TVAG_201150;TVAG_TEG_DS113221_2_10;TVAG_536080;TVAG_TEG_DS114523_1_1;TVAG_TEG_DS113765_1_1;TVAG_255430;TVAG_479420;TVAG_396580;TVAG_TEG_DS114453_1_1;TVAG_562040;TVAG_TEG_DS113208_3_12;TVAG_539500;TVAG_599610;TVAG_012920;TVAG_507490;TVAG_TEG_DS113336_2_1;TVAG_138170;TVAG_549870;TVAG_323240;TVAG_TEG_DS113625_1_9;TVAG_TEG_DS113396_2_16;TVAG_TEG_DS113662_2_10;TVAG_253300;TVAG_TEG_DS117616_1_2;TVAG_545600;TVAG_581350;TVAG_TEG_DS114001_1_1;TVAG_TEG_DS114372_1_1;TVAG_TEG_DS114751_1_4;TVAG_TEG_DS113282_1_1;TVAG_500360;TVAG_TEG_DS113544_1_1;TVAG_242090;TVAG_065100;TVAG_566290;TVAG_TEG_DS113882_1_10;TVAG_040500;TVAG_TEG_DS113362_2_4;TVAG_TEG_DS113501_1_1;TVAG_548850;TVAG_176290;TVAG_588280;TVAG_218480;TVAG_135340;TVAG_592050;TVAG_473680;TVAG_602500;TVAG_569790;TVAG_428030;TVAG_591840;TVAG_576720;TVAG_523900;TVAG_TEG_DS113184_8_2;TVAG_TEG_DS114050_1_5;TVAG_TEG_DS113778_2_1;TVAG_084560;TVAG_203220;TVAG_TEG_DS114128_1_2;TVAG_TEG_DS113858_1_12;TVAG_TEG_DS113978_1_1;TVAG_275190;TVAG_519310;TVAG_581030;TVAG_TEG_DS113519_1_2;TVAG_312740;TVAG_TEG_DS113834_2_1;TVAG_364810;TVAG_073050;TVAG_490160;TVAG_TEG_DS114552_1_3;TVAG_541250;TVAG_560750;TVAG_516950;TVAG_TEG_DS113185_1_9;TVAG_TEG_DS114052_2_1;TVAG_534340;TVAG_177080;TVAG_TEG_DS114020_1_1;TVAG_550810;TVAG_530210;TVAG_546590;TVAG_TEG_DS113360_2_7;TVAG_438580;TVAG_TEG_DS113192_1_2;TVAG_128380;TVAG_589040;TVAG_TEG_DS113546_1_2;TVAG_446170;TVAG_TEG_DS113809_1_20;TVAG_585060;TVAG_002820;TVAG_457940;TVAG_TEG_DS113652_2_1;TVAG_001780;TVAG_298660;TVAG_506500;TVAG_586810;TVAG_TEG_DS113220_2_1;TVAG_TEG_DS113703_1_14;TVAG_196920;TVAG_510410;TVAG_498500;TVAG_082030;TVAG_565170;TVAG_TEG_DS113372_2_2;TVAG_TEG_DS113430_3_1;TVAG_460500;TVAG_TEG_DS113571_1_5;TVAG_584680;TVAG_508830;TVAG_549790;TVAG_532390;TVAG_150810;TVAG_TEG_DS113224_3_1;TVAG_TEG_DS113193_1_4;TVAG_417260;TVAG_480360;TVAG_TEG_DS114071_1_21;TVAG_TEG_DS114044_1_13;TVAG_525050;TVAG_421750;TVAG_TEG_DS113226_4_16;TVAG_TEG_DS114316_1_1;TVAG_TEG_DS113306_1_1;TVAG_573510;TVAG_553320;TVAG_442010;TVAG_TEG_DS113184_5_18;TVAG_TEG_DS113522_1_2;TVAG_231550;TVAG_546780;TVAG_604230;TVAG_043440;TVAG_509940;TVAG_516850;TVAG_296530;TVAG_158300;TVAG_TEG_DS113456_1_12;TVAG_TEG_DS113506_2_15;TVAG_522140;TVAG_578650;TVAG_566020;TVAG_531640;TVAG_577410;TVAG_TEG_DS113390_2_10;TVAG_520790;TVAG_118550;TVAG_008240;TVAG_417320;TVAG_TEG_DS113436_1_9;TVAG_570700;TVAG_318000;TVAG_517400;TVAG_279340;TVAG_TEG_DS115665_2_1;TVAG_TEG_DS113495_1_1;TVAG_579160;TVAG_368200;TVAG_315920;TVAG_589770;TVAG_116560;TVAG_288100;TVAG_253380;TVAG_209680;TVAG_535240;TVAG_TEG_DS113388_1_8;TVAG_TEG_DS113414_2_1;TVAG_TEG_DS114214_1_10;TVAG_531850;TVAG_TEG_DS114192_1_14;TVAG_TEG_DS113187_8_2;TVAG_565590;TVAG_576480;TVAG_137140;TVAG_544790;TVAG_503160;TVAG_TEG_DS114519_1_7;TVAG_522560;TVAG_298000;TVAG_561900;TVAG_TEG_DS113535_1_16;TVAG_TEG_DS113883_1_1;TVAG_558190;TVAG_474630;TVAG_606770;TVAG_TEG_DS113287_1_10;TVAG_546510;TVAG_TEG_DS114005_1_6;TVAG_500730;TVAG_557690;TVAG_TEG_DS113968_1_3;TVAG_465570;TVAG_TEG_DS113758_2_2;TVAG_594000;TVAG_477420;TVAG_250510;TVAG_255460;TVAG_TEG_DS114347_1_1;TVAG_556900;TVAG_033080;TVAG_TEG_DS113430_2_20;TVAG_600350;TVAG_508720;TVAG_572730;TVAG_577040;TVAG_577690;TVAG_516960;TVAG_596720;TVAG_550430;TVAG_155320;TVAG_TEG_DS113431_1_22;TVAG_009570;TVAG_383000;TVAG_TEG_DS113528_1_10;TVAG_579540;TVAG_469540;TVAG_496590;TVAG_304100;TVAG_236400;TVAG_232310;TVAG_011400;TVAG_506470;TVAG_TEG_DS113470_1_1;TVAG_541290;TVAG_TEG_DS113856_1_1;TVAG_057270;TVAG_130390;TVAG_457950;TVAG_438800;TVAG_105590;TVAG_086770;TVAG_554470;TVAG_196520;TVAG_579550;TVAG_TEG_DS114389_3_1;TVAG_376960;TVAG_337410;TVAG_510330;TVAG_065460;TVAG_TEG_DS113556_1_5;TVAG_TEG_DS113292_3_1;TVAG_607050;TVAG_TEG_DS113376_2_2;TVAG_061380;TVAG_506400;TVAG_TEG_DS113446_4_1;TVAG_129310;TVAG_442650;TVAG_TEG_DS113634_2_10;TVAG_TEG_DS113845_2_1;TVAG_571880;TVAG_212950;TVAG_552480;TVAG_563170;TVAG_TEG_DS113387_1_19;TVAG_TEG_DS114873_1_1;TVAG_545450;TVAG_535740;TVAG_428490;TVAG_523260;TVAG_TEG_DS113242_2_1;TVAG_593600;TVAG_554680;TVAG_TEG_DS113647_2_1;TVAG_TEG_DS113557_1_1;TVAG_TEG_DS114519_2_1;TVAG_458370;TVAG_516840;TVAG_TEG_DS113429_1_5;TVAG_022020;TVAG_TEG_DS113247_2_1;TVAG_547950;TVAG_580350;TVAG_530240;TVAG_TEG_DS114053_1_19;TVAG_TEG_DS113259_3_6;TVAG_605920;TVAG_313530;TVAG_532990;TVAG_020330;TVAG_569490;TVAG_097160;TVAG_516720</t>
  </si>
  <si>
    <t xml:space="preserve">A2H9A2;A2I0Z0;A2HXU3;A2G8E0;A2G145;A2FGD2;A2EDG6;A2E024;A2F5Y4;A2HAC5;A2HI91;A2DBG0;A2HTE4;A2GY83;A2HF42;A2H9Q8;A2H8Q8;A2F4U1;A2EFM2;A2EZ01;A2HIA7;A2F1X4;A2H8M4;A2GYN0;A2F182;A2EHJ9;A2FFD7;A2GWD2;A2GAG4;A2G7I0;A2GZJ3;A2H626;A2HG98;A2HYY5;A2HTS3;A2HRE8;A2H4C5;A2HM77;A2GRE7;A2HQM0;A2GE97;A2FKY7;A2E646;A2HRA3;A2HQZ3;A2GEV8;A2GPT8;A2GP03;A2FY28;A2DHC9;A2GK71;A2GX87;A2G8W1;A2EDR5;A2HW62;A2GXB0;A2HMQ2;A2FGF3;A2HKH2;A2DJP1;A2HT05;A2GZC9;A2GR63;A2HMI6;A2HJM7;A2HCZ7;A2HLY8;A2H284;A2GXT7;A2GX79;A2GU42;A2HW24;A2HLD1;A2GWK4;A2HDU7;A2I0P9;A2HNS2;A2GLH2;A2GI61;A2HAF0;A2EZY8;A2HIV8;A2HH48;A2HH25;A2I0W0;A2I004;A2HY07;A2HXC8;A2HQU6;A2HNB2;A2HMQ6;A2HLH1;A2HKZ0;A2HGU9;A2HAK2;A2H342;A2GX60;A2GQG7;A2GNI3;A2I177;A2HU55;A2HML7;A2HL40;A2HIJ5;A2HGM7;A2HEX1;A2H0F8;A2GZU0;A2GU62;A2HPU0;A2GDD9;A2GYQ9;A2FQL3;A2EXD0;A2H8E6;A2GWI0;A2HJR9;A2GV19;A2HXI3;A2HIJ7;A2H6V2;A2H675;A2H2U5;A2H200;A2GYY3;A2GWC0;A2GUA7;A2GJQ8;A2GI51;A2GB72;A2HQ28;A2H0W1;A2HV47;A2HAN6;A2GU04;A2HU24;A2GL26;A2G3B4;A2HY29;A2G7Q0;A2FBJ9;A2EQC1;A2DNR9;A2E106;A2D9A3;A2GPL9;A2G8X8;A2FM85;A2EAV8;A2HQ32;A2FSQ3;A2H8H0;A2GVW5;A2HR00;A2HMI2;A2I0E0;A2HZQ7;A2HR36;A2HJU0;A2HBV7;A2H8B0;A2FN28;A2H836;A2HSH0;A2H9C5;A2FR86;A2HUQ7;A2GCF1;A2HSX5;A2HSE2;A2HNL7;A2HGQ6;A2GI13;A2HKN2;A2GJI7;A2H8Y6;A2GE55;A2EDX9;A2H6Z5;A2F8K5;A2DMQ4;A2HSN2;A2HN68;A2GA49;A2FF76;A2GJY4;A2G5P2;A2HWW2;A2I0F5;A2HRI0;A2HJN0;A2HBW5;A2H9Z0;A2H8U6;A2H402;A2HUH2;A2HLW9;A2HLL5;A2HKL1;A2HK91;A2H9X8;A2GZY9;A2GXU7;A2GUK6;A2GFS5;A2DU23;A2F7R6;A2H345;A2I209;A2HZQ4;A2HWM7;A2HW34;A2HUQ6;A2HTI4;A2HQ45;A2HN32;A2HKS1;A2HJD5;A2HJ13;A2HHF4;A2HGZ4;A2HG67;A2HBZ8;A2HBJ1;A2H971;A2GJL9;A2GJ07;A2GFK8;A2GFG8;A2FMJ4;A2FG40;A2E3R6;A2DZW4;A2HPG1;A2FZD5;A2HK15;A2GUI9;A2FWM8;A2HIR3;A2F890;A2F1U5;A2HNW4;A2HKZ9;A2I1H5;A2I0K6;A2I099;A2HQZ6;A2HL76;A2HD50;A2HAF1;A2H8G2;A2H6L0;A2H2I8;A2GYN2;A2GTW9;A2GQG8;A2H263;A2GLW3;A2HVB8;A2HTH5;A2HPU5;A2HIH7;A2H8P6;A2H7L3;A2GPM3;A2HX38;A2GRC9;A2HYV5;A2HJW0;A2GNC2;A2HXI4;A2GUE0;A2H554;A2HV00;A2HSX9;A2GXT9;A2I131;A2HWH9;A2HVD4;A2HV31;A2HU57;A2HSN3;A2HQU5;A2HNY0;A2HM93;A2HLA1;A2HDR0;A2H2U2;A2HNS4;A2GXJ6;A2FV46;A2I014;A2HZB2;A2HW47;A2HSG5;A2HQA3;A2HMU3;A2HJ82;A2HH42;A2HFG5;A2HEY8;A2HDI0;A2HDA0;A2HAX7;A2H8B7;A2H5V1;A2H597;A2H2T4;A2H292;A2GZA0;A2GY51;A2GXB1;A2GWY5;A2GVJ2;A2GV99;A2GS65;A2GS26;A2GR54;A2GQR7;A2GPG5;A2GPC3;A2GNX9;A2GNX8;A2GNI9;A2GNG3;A2GN40;A2GN21;A2GLF7;A2GK38;A2GJR0;A2GH71;A2GF98;A2GEI8;A2GCG7;A2GC72;A2GBH7;A2GBH2;A2GAQ3;A2GAE8;A2G7G4;A2G730;A2G706;A2G702;A2G6Y1;A2G6S7;A2G6A7;A2G686;A2G4S8;A2G4F5;A2G392;A2G351;A2G0C9;A2FXQ3;A2FXG3;A2FXD7;A2FVY3;A2FVH5;A2FV96;A2FV84;A2FUW2;A2FTY2;A2FT86;A2FT24;A2FT20;A2FS65;A2FR63;A2FN02;A2FMA2;A2FKZ3;A2FKW0;A2FKC4;A2FJS6;A2FIA6;A2FG08;A2FFN1;A2FC89;A2FAL2;A2F9U0;A2F9E9;A2F9C4;A2F9A5;A2F7L4;A2F7E7;A2F6D3;A2F5M0;A2F5I4;A2F2F9;A2F051;A2EZU0;A2EYW7;A2EXZ5;A2EX78;A2EX04;A2EWT3;A2EWJ8;A2EVE0;A2EUV2;A2EUA4;A2ESI7;A2ES21;A2ERU4;A2ERT5;A2EP91;A2EMJ1;A2EMF8;A2EMF0;A2EM91;A2EKK7;A2EJH9;A2EIC1;A2EH76;A2EH65;A2EF41;A2EE61;A2EA04;A2E2X5;A2DYV0;A2DUY3;A2DU50;A2DU20;A2DTW4;A2DT49;A2DSE4;A2DQR0;A2DQP0;A2DP82;A2DNS1;A2DN28;A2DLJ5;A2DLH7;A2DEY3;A2DEE9;A2DD74;A2DCP4;A2DBC2;A2DB67;A2D9C9;A2HZ38;A2HY95;A2G0N1;A2E817;A2HST3;A2HB71;A2HXV8;A2GG18;A2HW99;A2HME0;A2HM40;A2HJK0;A2HIE3;A2HHU2;A2HHH7;A2HGW6;A2HF93;A2HES1;A2HEP6;A2HDA4;A2HCL2;A2HBS6;A2HBG9;A2HA73;A2H9D3;A2H915;A2H8D8;A2H7V8;A2H7H7;A2H731;A2H5Z2;A2H5C7;A2H522;A2H4D0;A2H266;A2H0U1;A2H054;A2H034;A2GZS3;A2GVZ0;A2GV92;A2GP36;A2GM95;A2GJE2;A2GIS1;A2GIJ2;A2GGR0;A2GDT9;A2GDA8;A2GB24;A2G9W7;A2G5X8;A2G3V2;A2FZY9;A2FTM6;A2FSF3;A2FRP1;A2FP26;A2FNX6;A2FHZ2;A2FCX9;A2F8K3;A2EZJ1;A2EN21;A2EFI0;A2E838;A2E592;A2E216;A2E1X8;A2E0U6;A2DX61;A2DWP9;A2DMJ6;A2D855;A2HU63;A2FDE9;A2FDM8;A2E088</t>
  </si>
  <si>
    <t xml:space="preserve">2;2;2;2;2;2;2;2;2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</t>
  </si>
  <si>
    <t xml:space="preserve">Pyruvate:ferredoxin oxidoreductase BI</t>
  </si>
  <si>
    <t xml:space="preserve">TVAG_230580</t>
  </si>
  <si>
    <t xml:space="preserve">A2EDY6</t>
  </si>
  <si>
    <t xml:space="preserve">TVAG_212820</t>
  </si>
  <si>
    <t xml:space="preserve">A2E2S2</t>
  </si>
  <si>
    <t xml:space="preserve">Alcohol dehydrogenase</t>
  </si>
  <si>
    <t xml:space="preserve">TVAG_327470</t>
  </si>
  <si>
    <t xml:space="preserve">A2FRL9</t>
  </si>
  <si>
    <t xml:space="preserve">C2 domain containing protein</t>
  </si>
  <si>
    <t xml:space="preserve">TVAG_398430</t>
  </si>
  <si>
    <t xml:space="preserve">A2FSV1</t>
  </si>
  <si>
    <t xml:space="preserve">Clan SC, family S28, unassigned serine peptidase</t>
  </si>
  <si>
    <t xml:space="preserve">TVAG_121720</t>
  </si>
  <si>
    <t xml:space="preserve">A2E983</t>
  </si>
  <si>
    <t xml:space="preserve">Hydrogenase chain, putative</t>
  </si>
  <si>
    <t xml:space="preserve">TVAG_133030</t>
  </si>
  <si>
    <t xml:space="preserve">NADH-ubiquinone oxidoreductase flavoprotein, putative</t>
  </si>
  <si>
    <t xml:space="preserve">Q5S7T0</t>
  </si>
  <si>
    <t xml:space="preserve">TVAG_215920</t>
  </si>
  <si>
    <t xml:space="preserve">A2FRW1</t>
  </si>
  <si>
    <t xml:space="preserve">TVAG_114870</t>
  </si>
  <si>
    <t xml:space="preserve">A2FGL0</t>
  </si>
  <si>
    <t xml:space="preserve">Chaperonin, putative; Chaperonin 60, putative</t>
  </si>
  <si>
    <t xml:space="preserve">TVAG_088050;TVAG_167250;TVAG_203620</t>
  </si>
  <si>
    <t xml:space="preserve">A2DED2;A2F5J7;A2ETD8</t>
  </si>
  <si>
    <t xml:space="preserve">A2DED2;A2F5J7</t>
  </si>
  <si>
    <t xml:space="preserve">TvhydB protein, putative</t>
  </si>
  <si>
    <t xml:space="preserve">TVAG_182620</t>
  </si>
  <si>
    <t xml:space="preserve">nitrate, fromate, iron dehydrogenase, putative</t>
  </si>
  <si>
    <t xml:space="preserve">A2D900</t>
  </si>
  <si>
    <t xml:space="preserve">TVAG_088220</t>
  </si>
  <si>
    <t xml:space="preserve">aspartate aminotransferase, putative</t>
  </si>
  <si>
    <t xml:space="preserve">A2FY82</t>
  </si>
  <si>
    <t xml:space="preserve">ATP-dependent Zn protease, putative</t>
  </si>
  <si>
    <t xml:space="preserve">TVAG_212500</t>
  </si>
  <si>
    <t xml:space="preserve">A2E2P0</t>
  </si>
  <si>
    <t xml:space="preserve">TVAG_277930</t>
  </si>
  <si>
    <t xml:space="preserve">A2DU34</t>
  </si>
  <si>
    <t xml:space="preserve">Malate dehydrogenase:SUBUNIT=A, putative (Fragment)</t>
  </si>
  <si>
    <t xml:space="preserve">TVAG_416100</t>
  </si>
  <si>
    <t xml:space="preserve">malic enzyme, putative</t>
  </si>
  <si>
    <t xml:space="preserve">A2GMN0</t>
  </si>
  <si>
    <t xml:space="preserve">Enolase</t>
  </si>
  <si>
    <t xml:space="preserve">TVAG_043500</t>
  </si>
  <si>
    <t xml:space="preserve">Q5EFD8</t>
  </si>
  <si>
    <t xml:space="preserve">Malate dehydrogenase</t>
  </si>
  <si>
    <t xml:space="preserve">TVAG_193000;TVAG_253650;TVAG_196230</t>
  </si>
  <si>
    <t xml:space="preserve">malate dehydrogenase, putative</t>
  </si>
  <si>
    <t xml:space="preserve">A2DMN2;A2F4V5;A2DH14</t>
  </si>
  <si>
    <t xml:space="preserve">A2DMN2</t>
  </si>
  <si>
    <t xml:space="preserve">5;1;1</t>
  </si>
  <si>
    <t xml:space="preserve">1;0;0</t>
  </si>
  <si>
    <t xml:space="preserve">TVAG_152520</t>
  </si>
  <si>
    <t xml:space="preserve">A2FPK0</t>
  </si>
  <si>
    <t xml:space="preserve">Thioredoxin reductase</t>
  </si>
  <si>
    <t xml:space="preserve">TVAG_474980</t>
  </si>
  <si>
    <t xml:space="preserve">dihydrolipoamide dehydrogenase, putative</t>
  </si>
  <si>
    <t xml:space="preserve">Q8IEV3</t>
  </si>
  <si>
    <t xml:space="preserve">Adenosinetriphosphatase, putative; Adenosinetriphosphatase, putative</t>
  </si>
  <si>
    <t xml:space="preserve">TVAG_453110;TVAG_324980</t>
  </si>
  <si>
    <t xml:space="preserve">ATP synthase, putative</t>
  </si>
  <si>
    <t xml:space="preserve">A2F133;A2ES57</t>
  </si>
  <si>
    <t xml:space="preserve">Adenosine deaminase family protein; Adenosine deaminase family protein</t>
  </si>
  <si>
    <t xml:space="preserve">TVAG_416510;TVAG_430670</t>
  </si>
  <si>
    <t xml:space="preserve">adenosine deaminase, putative</t>
  </si>
  <si>
    <t xml:space="preserve">A2EQP3;A2E392</t>
  </si>
  <si>
    <t xml:space="preserve">TVAG_567390</t>
  </si>
  <si>
    <t xml:space="preserve">A2GDJ6</t>
  </si>
  <si>
    <t xml:space="preserve">T-complex protein 1 subunit gamma</t>
  </si>
  <si>
    <t xml:space="preserve">TVAG_029280</t>
  </si>
  <si>
    <t xml:space="preserve">A2F520</t>
  </si>
  <si>
    <t xml:space="preserve">Nucleoside diphosphate kinase; Nucleoside diphosphate kinase; Nucleoside diphosphate kinase</t>
  </si>
  <si>
    <t xml:space="preserve">TVAG_293370;TVAG_167320;TVAG_341380</t>
  </si>
  <si>
    <t xml:space="preserve">nucleoside diphosphate kinase, putative</t>
  </si>
  <si>
    <t xml:space="preserve">A2G4P3;A2DTU7;A2DED9</t>
  </si>
  <si>
    <t xml:space="preserve">TVAG_470110</t>
  </si>
  <si>
    <t xml:space="preserve">A2FE18</t>
  </si>
  <si>
    <t xml:space="preserve">Ribosomal protein L13e, putative; Ribosomal protein L13e, putative</t>
  </si>
  <si>
    <t xml:space="preserve">TVAG_182520;TVAG_190280</t>
  </si>
  <si>
    <t xml:space="preserve">A2DKF7;A2D8Z0</t>
  </si>
  <si>
    <t xml:space="preserve">TVAG_161120</t>
  </si>
  <si>
    <t xml:space="preserve">A2E4W7</t>
  </si>
  <si>
    <t xml:space="preserve">Dolichyl-diphosphooligosaccharide--protein glycosyltransferase subunit 1</t>
  </si>
  <si>
    <t xml:space="preserve">TVAG_322520</t>
  </si>
  <si>
    <t xml:space="preserve">dolichyl-diphosphooligosaccharide--protein glycosyltransferase 67 kDa subunit precursor, putative</t>
  </si>
  <si>
    <t xml:space="preserve">A2EL04</t>
  </si>
  <si>
    <t xml:space="preserve">TVAG_315140</t>
  </si>
  <si>
    <t xml:space="preserve">A2FDI3</t>
  </si>
  <si>
    <t xml:space="preserve">V-type proton ATPase subunit a</t>
  </si>
  <si>
    <t xml:space="preserve">TVAG_075320</t>
  </si>
  <si>
    <t xml:space="preserve">A2FED9</t>
  </si>
  <si>
    <t xml:space="preserve">TVAG_343040</t>
  </si>
  <si>
    <t xml:space="preserve">A2EJR6</t>
  </si>
  <si>
    <t xml:space="preserve">TVAG_529190</t>
  </si>
  <si>
    <t xml:space="preserve">A2GH90</t>
  </si>
  <si>
    <t xml:space="preserve">TVAG_495510</t>
  </si>
  <si>
    <t xml:space="preserve">A2DVJ4</t>
  </si>
  <si>
    <t xml:space="preserve">Phosphoenol pyruvate carboxykinase, putative; Phosphoenol pyruvate carboxykinase, putative; Phosphoenol pyruvate carboxykinase, putative; Phosphoenol pyruvate carboxykinase, putative</t>
  </si>
  <si>
    <t xml:space="preserve">TVAG_213710;TVAG_139300;TVAG_420390;TVAG_434120</t>
  </si>
  <si>
    <t xml:space="preserve">phosphoenolpyruvate carboxykinase, putative</t>
  </si>
  <si>
    <t xml:space="preserve">A2EYV2;A2E4A4;A2ED62;A2DSJ5</t>
  </si>
  <si>
    <t xml:space="preserve">8;8;8;4</t>
  </si>
  <si>
    <t xml:space="preserve">6;6;6;4</t>
  </si>
  <si>
    <t xml:space="preserve">Fructose-1,6-bisphosphate aldolase, putative; Fructose-1,6-bisphosphate aldolase, putative; Fructose-1,6-bisphosphate aldolase; Fructose-1,6-bisphosphate aldolase; Fructose-1,6-bisphosphate aldolase, putative; Fructose-1,6-bisphosphate aldolase, putative</t>
  </si>
  <si>
    <t xml:space="preserve">TVAG_345360;TVAG_360700;TVAG_300000;TVAG_038440</t>
  </si>
  <si>
    <t xml:space="preserve">fructose-bisphosphate aldolase, putative</t>
  </si>
  <si>
    <t xml:space="preserve">A2FAF3;A2FLK9;A2F6T1;A2F6S0;A2EW14;A2DY01</t>
  </si>
  <si>
    <t xml:space="preserve">16;14;11;11;11;8</t>
  </si>
  <si>
    <t xml:space="preserve">Malate dehydrogenase, putative</t>
  </si>
  <si>
    <t xml:space="preserve">TVAG_204360</t>
  </si>
  <si>
    <t xml:space="preserve">A2FJ30</t>
  </si>
  <si>
    <t xml:space="preserve">Polyubiquitin, putative; Polyubiquitin, putative; Polyubiquitin, putative; Polyubiquitin, putative; Polyubiquitin; Polyubiquitin, putative; Ubiquitin, putative; Polyubiquitin, putative; Polyubiquitin, putative</t>
  </si>
  <si>
    <t xml:space="preserve">TVAG_110140;TVAG_110540;TVAG_441960;TVAG_264700;TVAG_441950;TVAG_184150</t>
  </si>
  <si>
    <t xml:space="preserve">ubiquitin, putative</t>
  </si>
  <si>
    <t xml:space="preserve">A2E9V1;A2E9V0;A2DC67;A2DGQ5;A2G770;A2DUU0;A2DGL5;A2G771;A2F9J2</t>
  </si>
  <si>
    <t xml:space="preserve">1;1;1;1;1;1;1;1;1</t>
  </si>
  <si>
    <t xml:space="preserve">TVAG_281070</t>
  </si>
  <si>
    <t xml:space="preserve">A2DRM7</t>
  </si>
  <si>
    <t xml:space="preserve">TVAG_379550</t>
  </si>
  <si>
    <t xml:space="preserve">tyrosine aminotransferase, putative</t>
  </si>
  <si>
    <t xml:space="preserve">A2E7I0</t>
  </si>
  <si>
    <t xml:space="preserve">Alpha-tubulin 1, putative; A-agglutinin attachment subunit, putative (Fragment); Alpha-tubulin 1 (Fragment); Alpha-tubulin 1, putative; Alpha-tubulin 1, putative</t>
  </si>
  <si>
    <t xml:space="preserve">TVAG_448410;TVAG_345420;TVAG_043330;TVAG_523980;TVAG_024080;TVAG_519620</t>
  </si>
  <si>
    <t xml:space="preserve">tubulin alpha-1 chain, putative</t>
  </si>
  <si>
    <t xml:space="preserve">A2E8B1;A2HR91;A2HNE6;A2E0M4;A2EW20;A2GK41;A2G9K1;A2G3Q5</t>
  </si>
  <si>
    <t xml:space="preserve">A2E8B1;A2HR91;A2HNE6;A2E0M4;A2EW20</t>
  </si>
  <si>
    <t xml:space="preserve">10;8;8;8;5;3;1;1</t>
  </si>
  <si>
    <t xml:space="preserve">9;7;7;7;5;2;0;1</t>
  </si>
  <si>
    <t xml:space="preserve">Pyruvate, phosphate dikinase family protein; Pyruvate, phosphate dikinase family protein</t>
  </si>
  <si>
    <t xml:space="preserve">TVAG_437410;TVAG_073860</t>
  </si>
  <si>
    <t xml:space="preserve">phosphoenolpyruvate-protein phosphotransferase, putative</t>
  </si>
  <si>
    <t xml:space="preserve">A2EEC2;A2DFI7</t>
  </si>
  <si>
    <t xml:space="preserve">21;11</t>
  </si>
  <si>
    <t xml:space="preserve">Threonyl-tRNA synthetase family protein</t>
  </si>
  <si>
    <t xml:space="preserve">TVAG_208470</t>
  </si>
  <si>
    <t xml:space="preserve">threonyl-tRNA synthetase, putative</t>
  </si>
  <si>
    <t xml:space="preserve">A2F347</t>
  </si>
  <si>
    <t xml:space="preserve">TVAG_006260</t>
  </si>
  <si>
    <t xml:space="preserve">GTP-binding protein ypt10, putative</t>
  </si>
  <si>
    <t xml:space="preserve">Q4G291</t>
  </si>
  <si>
    <t xml:space="preserve">TVAG_216170</t>
  </si>
  <si>
    <t xml:space="preserve">Conserved Hypothetical Protein</t>
  </si>
  <si>
    <t xml:space="preserve">A2ENV1</t>
  </si>
  <si>
    <t xml:space="preserve">TVAG_487600</t>
  </si>
  <si>
    <t xml:space="preserve">A2EFN8</t>
  </si>
  <si>
    <t xml:space="preserve">TVAG_449870</t>
  </si>
  <si>
    <t xml:space="preserve">snare proteins, putative</t>
  </si>
  <si>
    <t xml:space="preserve">A2F4D1</t>
  </si>
  <si>
    <t xml:space="preserve">TVAG_237930</t>
  </si>
  <si>
    <t xml:space="preserve">WD-repeat protein YNL006W, putative</t>
  </si>
  <si>
    <t xml:space="preserve">A2DCZ3</t>
  </si>
  <si>
    <t xml:space="preserve">Adhesin AP65-1</t>
  </si>
  <si>
    <t xml:space="preserve">TVAG_340290</t>
  </si>
  <si>
    <t xml:space="preserve">A2EKE3</t>
  </si>
  <si>
    <t xml:space="preserve">TVAG_267950</t>
  </si>
  <si>
    <t xml:space="preserve">lysyl-tRNA synthetase, putative</t>
  </si>
  <si>
    <t xml:space="preserve">A2DLE4</t>
  </si>
  <si>
    <t xml:space="preserve">TVAG_455090</t>
  </si>
  <si>
    <t xml:space="preserve">A2FMX1</t>
  </si>
  <si>
    <t xml:space="preserve">TVAG_062520</t>
  </si>
  <si>
    <t xml:space="preserve">cyclophilin, putative</t>
  </si>
  <si>
    <t xml:space="preserve">A2DLL4</t>
  </si>
  <si>
    <t xml:space="preserve">TVAG_254480</t>
  </si>
  <si>
    <t xml:space="preserve">A2DMW5</t>
  </si>
  <si>
    <t xml:space="preserve">Enolase 4, putative</t>
  </si>
  <si>
    <t xml:space="preserve">TVAG_358110;TVAG_464170</t>
  </si>
  <si>
    <t xml:space="preserve">A2E269;A2ELB9</t>
  </si>
  <si>
    <t xml:space="preserve">A2E269</t>
  </si>
  <si>
    <t xml:space="preserve">17;1</t>
  </si>
  <si>
    <t xml:space="preserve">2;0</t>
  </si>
  <si>
    <t xml:space="preserve">Thioredoxin peroxidase</t>
  </si>
  <si>
    <t xml:space="preserve">TVAG_484570;TVAG_455310;TVAG_350540;TVAG_075420;TVAG_528900;TVAG_038090</t>
  </si>
  <si>
    <t xml:space="preserve">alkyl hydroperoxide reductase, subunit C, putative</t>
  </si>
  <si>
    <t xml:space="preserve">Q6UJG4;A2HQN8;A2FEE9;A2ESJ9;A2GAU8;A2DXW7</t>
  </si>
  <si>
    <t xml:space="preserve">Q6UJG4</t>
  </si>
  <si>
    <t xml:space="preserve">5;1;1;1;1;1</t>
  </si>
  <si>
    <t xml:space="preserve">TVAG_031860</t>
  </si>
  <si>
    <t xml:space="preserve">A2EUI5</t>
  </si>
  <si>
    <t xml:space="preserve">Endoplasmic reticulum heat shock protein 70, putative</t>
  </si>
  <si>
    <t xml:space="preserve">TVAG_092490</t>
  </si>
  <si>
    <t xml:space="preserve">heat shock protein 70kD, putative</t>
  </si>
  <si>
    <t xml:space="preserve">A2F7C5</t>
  </si>
  <si>
    <t xml:space="preserve">TVAG_150040</t>
  </si>
  <si>
    <t xml:space="preserve">A2DRQ6</t>
  </si>
  <si>
    <t xml:space="preserve">TVAG_275880;TVAG_444970;TVAG_157940</t>
  </si>
  <si>
    <t xml:space="preserve">TVAG_157940 shown to be involved in extracellular vesicle uptake. (59)</t>
  </si>
  <si>
    <t xml:space="preserve">A2FBC9;A2FZT7;A2EYG1</t>
  </si>
  <si>
    <t xml:space="preserve">A2FBC9</t>
  </si>
  <si>
    <t xml:space="preserve">19;2;1</t>
  </si>
  <si>
    <t xml:space="preserve">10;0;0</t>
  </si>
  <si>
    <t xml:space="preserve">TVAG_340550</t>
  </si>
  <si>
    <t xml:space="preserve">AMP dependent ligase, putative</t>
  </si>
  <si>
    <t xml:space="preserve">A2EKG8</t>
  </si>
  <si>
    <t xml:space="preserve">TVAG_072120</t>
  </si>
  <si>
    <t xml:space="preserve">A2D8B6</t>
  </si>
  <si>
    <t xml:space="preserve">SacI homology domain containing protein</t>
  </si>
  <si>
    <t xml:space="preserve">TVAG_312090</t>
  </si>
  <si>
    <t xml:space="preserve">synaptojanin, putative</t>
  </si>
  <si>
    <t xml:space="preserve">A2EHL4</t>
  </si>
  <si>
    <t xml:space="preserve">TVAG_043470</t>
  </si>
  <si>
    <t xml:space="preserve">A2EV87</t>
  </si>
  <si>
    <t xml:space="preserve">IscS/NifS-like protein; IscS/NifS-like protein</t>
  </si>
  <si>
    <t xml:space="preserve">TVAG_239660;TVAG_365590</t>
  </si>
  <si>
    <t xml:space="preserve">cysteine desulfurylase, putative</t>
  </si>
  <si>
    <t xml:space="preserve">Q95WG9;A2DHK3</t>
  </si>
  <si>
    <t xml:space="preserve">TVAG_149750</t>
  </si>
  <si>
    <t xml:space="preserve">A2FIK8</t>
  </si>
  <si>
    <t xml:space="preserve">Phosphoenol pyruvate carboxykinase, putative; Phosphoenol pyruvate carboxykinase, putative; Phosphoenol pyruvate carboxykinase, putative</t>
  </si>
  <si>
    <t xml:space="preserve">TVAG_314830;TVAG_314840;TVAG_479540;TVAG_310250</t>
  </si>
  <si>
    <t xml:space="preserve">A2EKU1;A2FLL6;A2ETS2;A2ETS3</t>
  </si>
  <si>
    <t xml:space="preserve">A2EKU1;A2FLL6;A2ETS2</t>
  </si>
  <si>
    <t xml:space="preserve">7;6;5;2</t>
  </si>
  <si>
    <t xml:space="preserve">5;4;4;1</t>
  </si>
  <si>
    <t xml:space="preserve">TVAG_024720</t>
  </si>
  <si>
    <t xml:space="preserve">A2FF49</t>
  </si>
  <si>
    <t xml:space="preserve">TVAG_432640</t>
  </si>
  <si>
    <t xml:space="preserve">gamma-soluble NSF attachment protein, putative</t>
  </si>
  <si>
    <t xml:space="preserve">A2DIQ5</t>
  </si>
  <si>
    <t xml:space="preserve">TVAG_325560</t>
  </si>
  <si>
    <t xml:space="preserve">A2EWF7</t>
  </si>
  <si>
    <t xml:space="preserve">TVAG_044270</t>
  </si>
  <si>
    <t xml:space="preserve">RAB, putative</t>
  </si>
  <si>
    <t xml:space="preserve">A2E0I5</t>
  </si>
  <si>
    <t xml:space="preserve">6-phosphogluconate dehydrogenase, decarboxylating; 6-phosphogluconate dehydrogenase, decarboxylating</t>
  </si>
  <si>
    <t xml:space="preserve">TVAG_006140;TVAG_553420</t>
  </si>
  <si>
    <t xml:space="preserve">6-phosphogluconate dehydrogenase, putative</t>
  </si>
  <si>
    <t xml:space="preserve">A2E721;A2GAV3</t>
  </si>
  <si>
    <t xml:space="preserve">Copine family protein</t>
  </si>
  <si>
    <t xml:space="preserve">TVAG_069450</t>
  </si>
  <si>
    <t xml:space="preserve">copine, putative</t>
  </si>
  <si>
    <t xml:space="preserve">A2EL99</t>
  </si>
  <si>
    <t xml:space="preserve">CK1 family protein kinase</t>
  </si>
  <si>
    <t xml:space="preserve">TVAG_133090</t>
  </si>
  <si>
    <t xml:space="preserve">A2EDI7</t>
  </si>
  <si>
    <t xml:space="preserve">TVAG_269830</t>
  </si>
  <si>
    <t xml:space="preserve">A2G1Q2</t>
  </si>
  <si>
    <t xml:space="preserve">Heat shock cognate protein, putative; Heat shock protein, putative</t>
  </si>
  <si>
    <t xml:space="preserve">TVAG_018930;TVAG_253630</t>
  </si>
  <si>
    <t xml:space="preserve">A2DMN0;A2G493</t>
  </si>
  <si>
    <t xml:space="preserve">TVAG_056190</t>
  </si>
  <si>
    <t xml:space="preserve">A2EL72</t>
  </si>
  <si>
    <t xml:space="preserve">Phosphoglucomutase/phosphomannomutase, alpha/beta/alpha domain I family protein</t>
  </si>
  <si>
    <t xml:space="preserve">TVAG_205910</t>
  </si>
  <si>
    <t xml:space="preserve">phosphoglyucomutase, putative</t>
  </si>
  <si>
    <t xml:space="preserve">A2FW50</t>
  </si>
  <si>
    <t xml:space="preserve">TVAG_310050</t>
  </si>
  <si>
    <t xml:space="preserve">A2EKS1</t>
  </si>
  <si>
    <t xml:space="preserve">TVAG_136350</t>
  </si>
  <si>
    <t xml:space="preserve">A2DJB7</t>
  </si>
  <si>
    <t xml:space="preserve">Malate dehydrogenase:SUBUNIT=A, putative</t>
  </si>
  <si>
    <t xml:space="preserve">TVAG_068130</t>
  </si>
  <si>
    <t xml:space="preserve">A2EMJ7</t>
  </si>
  <si>
    <t xml:space="preserve">Malate dehydrogenase:SUBUNIT=A</t>
  </si>
  <si>
    <t xml:space="preserve">TVAG_267870</t>
  </si>
  <si>
    <t xml:space="preserve">A2DLD6</t>
  </si>
  <si>
    <t xml:space="preserve">Glucose-6-phosphate 1-dehydrogenase</t>
  </si>
  <si>
    <t xml:space="preserve">TVAG_094630</t>
  </si>
  <si>
    <t xml:space="preserve">glucosamine-6-phosphate isomerase, putative</t>
  </si>
  <si>
    <t xml:space="preserve">A2DBT5</t>
  </si>
  <si>
    <t xml:space="preserve">TVAG_301810</t>
  </si>
  <si>
    <t xml:space="preserve">A2FG21</t>
  </si>
  <si>
    <t xml:space="preserve">TVAG_397320</t>
  </si>
  <si>
    <t xml:space="preserve">adenosine diphosphatase, putative</t>
  </si>
  <si>
    <t xml:space="preserve">A2DXB9</t>
  </si>
  <si>
    <t xml:space="preserve">TVAG_249080</t>
  </si>
  <si>
    <t xml:space="preserve">A2DCB1</t>
  </si>
  <si>
    <t xml:space="preserve">Glycogen phosphorylase</t>
  </si>
  <si>
    <t xml:space="preserve">TVAG_348330;TVAG_509780</t>
  </si>
  <si>
    <t xml:space="preserve">glycogen phosphorylase, putative</t>
  </si>
  <si>
    <t xml:space="preserve">A2DSX4;A2G9E0</t>
  </si>
  <si>
    <t xml:space="preserve">A2DSX4</t>
  </si>
  <si>
    <t xml:space="preserve">16;4</t>
  </si>
  <si>
    <t xml:space="preserve">Pyruvate:ferredoxin oxidoreductase BII</t>
  </si>
  <si>
    <t xml:space="preserve">TVAG_242960</t>
  </si>
  <si>
    <t xml:space="preserve">A2F855</t>
  </si>
  <si>
    <t xml:space="preserve">TVAG_286280</t>
  </si>
  <si>
    <t xml:space="preserve">A2EPE2</t>
  </si>
  <si>
    <t xml:space="preserve">40S ribosomal protein S21; 40S ribosomal protein S21</t>
  </si>
  <si>
    <t xml:space="preserve">TVAG_459980;TVAG_022100</t>
  </si>
  <si>
    <t xml:space="preserve">40S ribosomal protein S21e, putative</t>
  </si>
  <si>
    <t xml:space="preserve">A2FFS8;A2GYE6</t>
  </si>
  <si>
    <t xml:space="preserve">TVAG_192540</t>
  </si>
  <si>
    <t xml:space="preserve">A2DGW8</t>
  </si>
  <si>
    <t xml:space="preserve">Beta-tubulin, putative (Fragment); Beta-tubulin, putative; Beta-tubulin, putative; Beta-tubulin, putative; Beta-tubulin, putative</t>
  </si>
  <si>
    <t xml:space="preserve">TVAG_338530;TVAG_148390;TVAG_289290;TVAG_525430;TVAG_073810;TVAG_034440;TVAG_200200</t>
  </si>
  <si>
    <t xml:space="preserve">tubulin, putative</t>
  </si>
  <si>
    <t xml:space="preserve">A2HG75;A2EM81;A2DC16;A2G230;A2EEB6;A2G5U7;A2EEB7;A2FPA6;A2FXL7</t>
  </si>
  <si>
    <t xml:space="preserve">A2HG75;A2EM81;A2DC16;A2G230;A2EEB6</t>
  </si>
  <si>
    <t xml:space="preserve">15;15;15;10;8;5;5;2;1</t>
  </si>
  <si>
    <t xml:space="preserve">Alcohol dehydrogenase, iron-containing family protein</t>
  </si>
  <si>
    <t xml:space="preserve">TVAG_328940</t>
  </si>
  <si>
    <t xml:space="preserve">A2EW36</t>
  </si>
  <si>
    <t xml:space="preserve">Mu adaptin, putative</t>
  </si>
  <si>
    <t xml:space="preserve">TVAG_421580</t>
  </si>
  <si>
    <t xml:space="preserve">clathrin coat associated protein ap-50, putative</t>
  </si>
  <si>
    <t xml:space="preserve">A2FR45</t>
  </si>
  <si>
    <t xml:space="preserve">TVAG_573910</t>
  </si>
  <si>
    <t xml:space="preserve">A2GCR8</t>
  </si>
  <si>
    <t xml:space="preserve">TVAG_340570</t>
  </si>
  <si>
    <t xml:space="preserve">A2EKH0</t>
  </si>
  <si>
    <t xml:space="preserve">Galactokinase family protein</t>
  </si>
  <si>
    <t xml:space="preserve">TVAG_487340</t>
  </si>
  <si>
    <t xml:space="preserve">galactokinase, putative</t>
  </si>
  <si>
    <t xml:space="preserve">A2EFL5</t>
  </si>
  <si>
    <t xml:space="preserve">Endoribonuclease L-PSP family protein</t>
  </si>
  <si>
    <t xml:space="preserve">TVAG_197820</t>
  </si>
  <si>
    <t xml:space="preserve">translation initiation inhibitor, putative</t>
  </si>
  <si>
    <t xml:space="preserve">A2EJJ9</t>
  </si>
  <si>
    <t xml:space="preserve">TVAG_372530</t>
  </si>
  <si>
    <t xml:space="preserve">serine/threonine-protein kinase ripk4, putative</t>
  </si>
  <si>
    <t xml:space="preserve">A2EYZ6</t>
  </si>
  <si>
    <t xml:space="preserve">4-alpha-glucanotransferase, putative</t>
  </si>
  <si>
    <t xml:space="preserve">TVAG_371570</t>
  </si>
  <si>
    <t xml:space="preserve">**carbohydrate &amp; starch binding**</t>
  </si>
  <si>
    <t xml:space="preserve">A2E0S9</t>
  </si>
  <si>
    <t xml:space="preserve">Calreticulin family protein</t>
  </si>
  <si>
    <t xml:space="preserve">TVAG_120870</t>
  </si>
  <si>
    <t xml:space="preserve">calreticulin, putative</t>
  </si>
  <si>
    <t xml:space="preserve">A2D7N2</t>
  </si>
  <si>
    <t xml:space="preserve">Pyrophosphate--fructose 6-phosphate 1-phosphotransferase 1; Pyrophosphate--fructose 6-phosphate 1-phosphotransferase 2; Pyrophosphate--fructose 6-phosphate 1-phosphotransferase 3 (Fragment)</t>
  </si>
  <si>
    <t xml:space="preserve">TVAG_430830;TVAG_364620;TVAG_079260</t>
  </si>
  <si>
    <t xml:space="preserve">O61068;A2E9H3;A2EF58</t>
  </si>
  <si>
    <t xml:space="preserve">6;6;5</t>
  </si>
  <si>
    <t xml:space="preserve">Hydrogenosomal malic enzyme subunit B proprotein</t>
  </si>
  <si>
    <t xml:space="preserve">TVAG_238830</t>
  </si>
  <si>
    <t xml:space="preserve">Q27090</t>
  </si>
  <si>
    <t xml:space="preserve">TVAG_467900</t>
  </si>
  <si>
    <t xml:space="preserve">A2E0N0</t>
  </si>
  <si>
    <t xml:space="preserve">AP65-3 adhesin</t>
  </si>
  <si>
    <t xml:space="preserve">TVAG_183790</t>
  </si>
  <si>
    <t xml:space="preserve">A2D9B6</t>
  </si>
  <si>
    <t xml:space="preserve">TVAG_154680</t>
  </si>
  <si>
    <t xml:space="preserve">A2F259</t>
  </si>
  <si>
    <t xml:space="preserve">TVAG_293770</t>
  </si>
  <si>
    <t xml:space="preserve">A2FKA7</t>
  </si>
  <si>
    <t xml:space="preserve">Delta-like protein</t>
  </si>
  <si>
    <t xml:space="preserve">TVAG_457850</t>
  </si>
  <si>
    <t xml:space="preserve">teneurin and N-acetylglucosamine-1-phosphodiester alpha-N-acetylglucosamineidase, putative</t>
  </si>
  <si>
    <t xml:space="preserve">A2F7M5</t>
  </si>
  <si>
    <t xml:space="preserve">Malic enzyme; Malic enzyme; Malic enzyme; Malic enzyme; Malic enzyme; Malic enzyme; Malic enzyme</t>
  </si>
  <si>
    <t xml:space="preserve">TVAG_009420;TVAG_241160;TVAG_009460;TVAG_228520;TVAG_471530;TVAG_320780;TVAG_491670</t>
  </si>
  <si>
    <t xml:space="preserve">A2G146;A2FZI1;A2GCZ6;A2G150;A2F6B9;A2EAJ8;A2DJ14</t>
  </si>
  <si>
    <t xml:space="preserve">1;1;1;1;1;1;1</t>
  </si>
  <si>
    <t xml:space="preserve">TVAG_114310</t>
  </si>
  <si>
    <t xml:space="preserve">peroxiredoxins, prx-1, prx-2, prx-3, putative</t>
  </si>
  <si>
    <t xml:space="preserve">Q8IEV2</t>
  </si>
  <si>
    <t xml:space="preserve">TVAG_412220</t>
  </si>
  <si>
    <t xml:space="preserve">A2F1M8</t>
  </si>
  <si>
    <t xml:space="preserve">TVAG_485120</t>
  </si>
  <si>
    <t xml:space="preserve">A2EZ28</t>
  </si>
  <si>
    <t xml:space="preserve">Adaptin N terminal region family protein</t>
  </si>
  <si>
    <t xml:space="preserve">TVAG_439460</t>
  </si>
  <si>
    <t xml:space="preserve">AP-2 complex subunit beta-1, putative</t>
  </si>
  <si>
    <t xml:space="preserve">A2FAG5</t>
  </si>
  <si>
    <t xml:space="preserve">Thioredoxin</t>
  </si>
  <si>
    <t xml:space="preserve">TVAG_389740</t>
  </si>
  <si>
    <t xml:space="preserve">thioredoxin, putative</t>
  </si>
  <si>
    <t xml:space="preserve">Q6IV59</t>
  </si>
  <si>
    <t xml:space="preserve">4-alpha-glucanotransferase family protein; 4-alpha-glucanotransferase family protein</t>
  </si>
  <si>
    <t xml:space="preserve">TVAG_226870;TVAG_484340</t>
  </si>
  <si>
    <t xml:space="preserve">**carbohydrate and starch binding**</t>
  </si>
  <si>
    <t xml:space="preserve">A2FCD1;A2FUI7</t>
  </si>
  <si>
    <t xml:space="preserve">TVAG_310150</t>
  </si>
  <si>
    <t xml:space="preserve">A2EKT1</t>
  </si>
  <si>
    <t xml:space="preserve">TVAG_125500</t>
  </si>
  <si>
    <t xml:space="preserve">Q8IEV4</t>
  </si>
  <si>
    <t xml:space="preserve">Pyruvate:ferredoxin oxidoreductase E</t>
  </si>
  <si>
    <t xml:space="preserve">TVAG_254890</t>
  </si>
  <si>
    <t xml:space="preserve">pyruvate-flavodoxin oxidoreductase, putative</t>
  </si>
  <si>
    <t xml:space="preserve">A2EXN1</t>
  </si>
  <si>
    <t xml:space="preserve">P270 surface immunogen-like (Fragment)</t>
  </si>
  <si>
    <t xml:space="preserve">TVAG_544880</t>
  </si>
  <si>
    <t xml:space="preserve">A2GUE5</t>
  </si>
  <si>
    <t xml:space="preserve">TVAG_230400</t>
  </si>
  <si>
    <t xml:space="preserve">A2GAH1</t>
  </si>
  <si>
    <t xml:space="preserve">Total</t>
  </si>
  <si>
    <t xml:space="preserve">Percentage</t>
  </si>
  <si>
    <t xml:space="preserve">Percentage (w/o contam.)</t>
  </si>
  <si>
    <t xml:space="preserve">total # proteins</t>
  </si>
  <si>
    <t xml:space="preserve">n/a</t>
  </si>
  <si>
    <t xml:space="preserve">total # proteins with TMD</t>
  </si>
  <si>
    <t xml:space="preserve">total # proteins with SP</t>
  </si>
  <si>
    <t xml:space="preserve">Definitions:</t>
  </si>
  <si>
    <t xml:space="preserve"># proteins only containing TMD</t>
  </si>
  <si>
    <t xml:space="preserve">TMD</t>
  </si>
  <si>
    <t xml:space="preserve">transmembrane domain</t>
  </si>
  <si>
    <t xml:space="preserve"># proteins only containing SP</t>
  </si>
  <si>
    <t xml:space="preserve">SP</t>
  </si>
  <si>
    <t xml:space="preserve">signal peptide</t>
  </si>
  <si>
    <t xml:space="preserve"># proteins with both TMD/SP</t>
  </si>
  <si>
    <t xml:space="preserve">"other" proteins</t>
  </si>
  <si>
    <t xml:space="preserve">no TMD/SP, not a known membrane associated protein, and not a known contaminant</t>
  </si>
  <si>
    <t xml:space="preserve"># proteins without TMD/SP</t>
  </si>
  <si>
    <t xml:space="preserve">membrane associated proteins</t>
  </si>
  <si>
    <t xml:space="preserve">listed in previous surface proteome</t>
  </si>
  <si>
    <r>
      <rPr>
        <b val="true"/>
        <sz val="12"/>
        <color rgb="FF000000"/>
        <rFont val="Calibri"/>
        <family val="2"/>
      </rPr>
      <t xml:space="preserve">listed in </t>
    </r>
    <r>
      <rPr>
        <b val="true"/>
        <i val="true"/>
        <sz val="12"/>
        <color rgb="FF000000"/>
        <rFont val="Calibri"/>
        <family val="2"/>
      </rPr>
      <t xml:space="preserve">Tv</t>
    </r>
    <r>
      <rPr>
        <b val="true"/>
        <sz val="12"/>
        <color rgb="FF000000"/>
        <rFont val="Calibri"/>
        <family val="2"/>
      </rPr>
      <t xml:space="preserve"> genome paper</t>
    </r>
  </si>
  <si>
    <t xml:space="preserve">pred. mem. prot. based on above two</t>
  </si>
  <si>
    <t xml:space="preserve">known contaminants</t>
  </si>
  <si>
    <t xml:space="preserve">other protein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2"/>
      <color rgb="FF008000"/>
      <name val="Calibri"/>
      <family val="2"/>
    </font>
    <font>
      <i val="true"/>
      <sz val="12"/>
      <color rgb="FF000000"/>
      <name val="Calibri"/>
      <family val="2"/>
    </font>
    <font>
      <sz val="11"/>
      <color rgb="FFFF0000"/>
      <name val="Calibri"/>
      <family val="2"/>
    </font>
    <font>
      <sz val="14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7" borderId="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83"/>
  <sheetViews>
    <sheetView showFormulas="false" showGridLines="true" showRowColHeaders="true" showZeros="true" rightToLeft="false" tabSelected="true" showOutlineSymbols="true" defaultGridColor="true" view="normal" topLeftCell="A308" colorId="64" zoomScale="50" zoomScaleNormal="50" zoomScalePageLayoutView="100" workbookViewId="0">
      <selection pane="topLeft" activeCell="I375" activeCellId="0" sqref="I375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0.49"/>
    <col collapsed="false" customWidth="true" hidden="false" outlineLevel="0" max="2" min="2" style="2" width="37.99"/>
    <col collapsed="false" customWidth="true" hidden="false" outlineLevel="0" max="3" min="3" style="3" width="86.15"/>
    <col collapsed="false" customWidth="true" hidden="false" outlineLevel="0" max="4" min="4" style="4" width="9.49"/>
    <col collapsed="false" customWidth="true" hidden="false" outlineLevel="0" max="5" min="5" style="4" width="7.49"/>
    <col collapsed="false" customWidth="true" hidden="false" outlineLevel="0" max="6" min="6" style="4" width="9.99"/>
    <col collapsed="false" customWidth="true" hidden="false" outlineLevel="0" max="7" min="7" style="4" width="11.49"/>
    <col collapsed="false" customWidth="true" hidden="false" outlineLevel="0" max="8" min="8" style="4" width="22.49"/>
    <col collapsed="false" customWidth="true" hidden="false" outlineLevel="0" max="9" min="9" style="3" width="24.15"/>
    <col collapsed="false" customWidth="true" hidden="false" outlineLevel="0" max="10" min="10" style="3" width="21.65"/>
    <col collapsed="false" customWidth="true" hidden="false" outlineLevel="0" max="11" min="11" style="3" width="14.66"/>
    <col collapsed="false" customWidth="true" hidden="false" outlineLevel="0" max="12" min="12" style="3" width="6.49"/>
    <col collapsed="false" customWidth="true" hidden="false" outlineLevel="0" max="13" min="13" style="3" width="85.83"/>
    <col collapsed="false" customWidth="true" hidden="false" outlineLevel="0" max="14" min="14" style="3" width="20.15"/>
    <col collapsed="false" customWidth="true" hidden="false" outlineLevel="0" max="15" min="15" style="3" width="16.49"/>
    <col collapsed="false" customWidth="true" hidden="false" outlineLevel="0" max="16" min="16" style="3" width="13.49"/>
    <col collapsed="false" customWidth="true" hidden="false" outlineLevel="0" max="17" min="17" style="0" width="10.9"/>
    <col collapsed="false" customWidth="true" hidden="false" outlineLevel="0" max="18" min="18" style="0" width="18.66"/>
    <col collapsed="false" customWidth="true" hidden="false" outlineLevel="0" max="19" min="19" style="0" width="16.83"/>
    <col collapsed="false" customWidth="true" hidden="false" outlineLevel="0" max="20" min="20" style="0" width="25.99"/>
    <col collapsed="false" customWidth="true" hidden="false" outlineLevel="0" max="21" min="21" style="0" width="25.33"/>
    <col collapsed="false" customWidth="false" hidden="false" outlineLevel="0" max="257" min="22" style="2" width="10.83"/>
  </cols>
  <sheetData>
    <row r="1" s="15" customFormat="true" ht="16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 t="s">
        <v>9</v>
      </c>
      <c r="K1" s="11" t="s">
        <v>10</v>
      </c>
      <c r="L1" s="12" t="s">
        <v>11</v>
      </c>
      <c r="M1" s="13" t="s">
        <v>12</v>
      </c>
      <c r="N1" s="14" t="s">
        <v>13</v>
      </c>
      <c r="O1" s="14" t="s">
        <v>14</v>
      </c>
      <c r="P1" s="14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customFormat="false" ht="16" hidden="false" customHeight="false" outlineLevel="0" collapsed="false">
      <c r="A2" s="16" t="s">
        <v>21</v>
      </c>
      <c r="B2" s="17" t="s">
        <v>22</v>
      </c>
      <c r="C2" s="18" t="s">
        <v>23</v>
      </c>
      <c r="D2" s="19"/>
      <c r="E2" s="19" t="n">
        <v>1</v>
      </c>
      <c r="F2" s="19"/>
      <c r="G2" s="19"/>
      <c r="H2" s="19"/>
      <c r="I2" s="20" t="n">
        <v>1</v>
      </c>
      <c r="J2" s="21"/>
      <c r="K2" s="22"/>
      <c r="L2" s="23"/>
      <c r="M2" s="24"/>
      <c r="N2" s="25" t="n">
        <v>3.85546678833854</v>
      </c>
      <c r="O2" s="25" t="n">
        <f aca="false">POWER(2,N2)</f>
        <v>14.4747526333426</v>
      </c>
      <c r="P2" s="25" t="n">
        <v>0.000123273310539442</v>
      </c>
      <c r="Q2" s="17" t="s">
        <v>24</v>
      </c>
      <c r="R2" s="17" t="s">
        <v>24</v>
      </c>
      <c r="S2" s="17" t="n">
        <v>1</v>
      </c>
      <c r="T2" s="17" t="n">
        <v>1</v>
      </c>
      <c r="U2" s="17" t="n">
        <v>1</v>
      </c>
    </row>
    <row r="3" customFormat="false" ht="16" hidden="false" customHeight="false" outlineLevel="0" collapsed="false">
      <c r="A3" s="16" t="s">
        <v>25</v>
      </c>
      <c r="B3" s="17" t="s">
        <v>26</v>
      </c>
      <c r="C3" s="18" t="s">
        <v>23</v>
      </c>
      <c r="D3" s="19" t="n">
        <v>1</v>
      </c>
      <c r="E3" s="19"/>
      <c r="F3" s="19"/>
      <c r="G3" s="19"/>
      <c r="H3" s="19"/>
      <c r="I3" s="20" t="n">
        <v>2</v>
      </c>
      <c r="J3" s="21"/>
      <c r="K3" s="22"/>
      <c r="L3" s="23"/>
      <c r="M3" s="26"/>
      <c r="N3" s="25" t="n">
        <v>3.40960430732755</v>
      </c>
      <c r="O3" s="25" t="n">
        <f aca="false">POWER(2,N3)</f>
        <v>10.6265715286205</v>
      </c>
      <c r="P3" s="25" t="n">
        <v>0.000601441978565571</v>
      </c>
      <c r="Q3" s="17" t="s">
        <v>27</v>
      </c>
      <c r="R3" s="17" t="s">
        <v>27</v>
      </c>
      <c r="S3" s="17" t="s">
        <v>28</v>
      </c>
      <c r="T3" s="17" t="s">
        <v>28</v>
      </c>
      <c r="U3" s="17" t="s">
        <v>28</v>
      </c>
    </row>
    <row r="4" customFormat="false" ht="16" hidden="false" customHeight="false" outlineLevel="0" collapsed="false">
      <c r="A4" s="16" t="s">
        <v>29</v>
      </c>
      <c r="B4" s="17" t="s">
        <v>30</v>
      </c>
      <c r="C4" s="18" t="s">
        <v>31</v>
      </c>
      <c r="D4" s="19"/>
      <c r="E4" s="19"/>
      <c r="F4" s="19"/>
      <c r="G4" s="19" t="n">
        <v>1</v>
      </c>
      <c r="H4" s="19" t="n">
        <v>1</v>
      </c>
      <c r="I4" s="20"/>
      <c r="J4" s="21"/>
      <c r="K4" s="22"/>
      <c r="L4" s="23"/>
      <c r="M4" s="26"/>
      <c r="N4" s="25" t="n">
        <v>2.2079235127167</v>
      </c>
      <c r="O4" s="25" t="n">
        <f aca="false">POWER(2,N4)</f>
        <v>4.62009818823068</v>
      </c>
      <c r="P4" s="25" t="n">
        <v>0.00771459788014307</v>
      </c>
      <c r="Q4" s="17" t="s">
        <v>32</v>
      </c>
      <c r="R4" s="17" t="s">
        <v>32</v>
      </c>
      <c r="S4" s="17" t="s">
        <v>33</v>
      </c>
      <c r="T4" s="17" t="s">
        <v>33</v>
      </c>
      <c r="U4" s="17" t="s">
        <v>33</v>
      </c>
    </row>
    <row r="5" customFormat="false" ht="16" hidden="false" customHeight="false" outlineLevel="0" collapsed="false">
      <c r="A5" s="16" t="s">
        <v>21</v>
      </c>
      <c r="B5" s="17" t="s">
        <v>34</v>
      </c>
      <c r="C5" s="18" t="s">
        <v>23</v>
      </c>
      <c r="D5" s="19"/>
      <c r="E5" s="19"/>
      <c r="F5" s="19"/>
      <c r="G5" s="19" t="n">
        <v>1</v>
      </c>
      <c r="H5" s="19"/>
      <c r="I5" s="20" t="n">
        <v>1</v>
      </c>
      <c r="J5" s="21"/>
      <c r="K5" s="22"/>
      <c r="L5" s="23"/>
      <c r="M5" s="26"/>
      <c r="N5" s="25" t="n">
        <v>2.10480982967863</v>
      </c>
      <c r="O5" s="25" t="n">
        <f aca="false">POWER(2,N5)</f>
        <v>4.30141052963301</v>
      </c>
      <c r="P5" s="25" t="n">
        <v>0.0578511681777823</v>
      </c>
      <c r="Q5" s="17" t="s">
        <v>35</v>
      </c>
      <c r="R5" s="17" t="s">
        <v>35</v>
      </c>
      <c r="S5" s="17" t="n">
        <v>1</v>
      </c>
      <c r="T5" s="17" t="n">
        <v>1</v>
      </c>
      <c r="U5" s="17" t="n">
        <v>1</v>
      </c>
    </row>
    <row r="6" customFormat="false" ht="16" hidden="false" customHeight="false" outlineLevel="0" collapsed="false">
      <c r="A6" s="16" t="s">
        <v>36</v>
      </c>
      <c r="B6" s="17" t="s">
        <v>37</v>
      </c>
      <c r="C6" s="18" t="s">
        <v>23</v>
      </c>
      <c r="D6" s="19" t="n">
        <v>1</v>
      </c>
      <c r="E6" s="19"/>
      <c r="F6" s="19"/>
      <c r="G6" s="19"/>
      <c r="H6" s="19"/>
      <c r="I6" s="20" t="n">
        <v>1</v>
      </c>
      <c r="J6" s="21"/>
      <c r="K6" s="22"/>
      <c r="L6" s="23"/>
      <c r="M6" s="26"/>
      <c r="N6" s="25" t="n">
        <v>2.03110898235084</v>
      </c>
      <c r="O6" s="25" t="n">
        <f aca="false">POWER(2,N6)</f>
        <v>4.08718906876557</v>
      </c>
      <c r="P6" s="25" t="n">
        <v>0.0500514952622294</v>
      </c>
      <c r="Q6" s="17" t="s">
        <v>38</v>
      </c>
      <c r="R6" s="17" t="s">
        <v>38</v>
      </c>
      <c r="S6" s="17" t="n">
        <v>4</v>
      </c>
      <c r="T6" s="17" t="n">
        <v>4</v>
      </c>
      <c r="U6" s="17" t="n">
        <v>4</v>
      </c>
    </row>
    <row r="7" customFormat="false" ht="16" hidden="false" customHeight="false" outlineLevel="0" collapsed="false">
      <c r="A7" s="16" t="s">
        <v>25</v>
      </c>
      <c r="B7" s="17" t="s">
        <v>39</v>
      </c>
      <c r="C7" s="18" t="s">
        <v>23</v>
      </c>
      <c r="D7" s="19"/>
      <c r="E7" s="19"/>
      <c r="F7" s="19"/>
      <c r="G7" s="19" t="n">
        <v>1</v>
      </c>
      <c r="H7" s="19"/>
      <c r="I7" s="20"/>
      <c r="J7" s="21"/>
      <c r="K7" s="22"/>
      <c r="L7" s="23" t="n">
        <v>1</v>
      </c>
      <c r="M7" s="26"/>
      <c r="N7" s="25" t="n">
        <v>1.97329870254718</v>
      </c>
      <c r="O7" s="25" t="n">
        <f aca="false">POWER(2,N7)</f>
        <v>3.92664916365908</v>
      </c>
      <c r="P7" s="25" t="n">
        <v>0.0348688588585655</v>
      </c>
      <c r="Q7" s="17" t="s">
        <v>40</v>
      </c>
      <c r="R7" s="17" t="s">
        <v>40</v>
      </c>
      <c r="S7" s="17" t="s">
        <v>41</v>
      </c>
      <c r="T7" s="17" t="s">
        <v>41</v>
      </c>
      <c r="U7" s="17" t="s">
        <v>41</v>
      </c>
    </row>
    <row r="8" customFormat="false" ht="16" hidden="false" customHeight="false" outlineLevel="0" collapsed="false">
      <c r="A8" s="16" t="s">
        <v>42</v>
      </c>
      <c r="B8" s="17" t="s">
        <v>43</v>
      </c>
      <c r="C8" s="18" t="s">
        <v>44</v>
      </c>
      <c r="D8" s="19" t="s">
        <v>45</v>
      </c>
      <c r="E8" s="19"/>
      <c r="F8" s="19"/>
      <c r="G8" s="19" t="n">
        <v>1</v>
      </c>
      <c r="H8" s="19"/>
      <c r="I8" s="20"/>
      <c r="J8" s="21"/>
      <c r="K8" s="22"/>
      <c r="L8" s="23" t="n">
        <v>1</v>
      </c>
      <c r="M8" s="26"/>
      <c r="N8" s="25" t="n">
        <v>1.94714620897196</v>
      </c>
      <c r="O8" s="25" t="n">
        <f aca="false">POWER(2,N8)</f>
        <v>3.85611000607157</v>
      </c>
      <c r="P8" s="25" t="n">
        <v>0.0378744650550359</v>
      </c>
      <c r="Q8" s="17" t="s">
        <v>46</v>
      </c>
      <c r="R8" s="17" t="s">
        <v>46</v>
      </c>
      <c r="S8" s="17" t="n">
        <v>1</v>
      </c>
      <c r="T8" s="17" t="n">
        <v>1</v>
      </c>
      <c r="U8" s="17" t="n">
        <v>1</v>
      </c>
    </row>
    <row r="9" customFormat="false" ht="16" hidden="false" customHeight="false" outlineLevel="0" collapsed="false">
      <c r="A9" s="16" t="s">
        <v>47</v>
      </c>
      <c r="B9" s="17" t="s">
        <v>48</v>
      </c>
      <c r="C9" s="18" t="s">
        <v>23</v>
      </c>
      <c r="D9" s="19"/>
      <c r="E9" s="19"/>
      <c r="F9" s="19"/>
      <c r="G9" s="19" t="n">
        <v>1</v>
      </c>
      <c r="H9" s="19" t="n">
        <v>1</v>
      </c>
      <c r="I9" s="20"/>
      <c r="J9" s="21"/>
      <c r="K9" s="22"/>
      <c r="L9" s="23"/>
      <c r="M9" s="26" t="s">
        <v>49</v>
      </c>
      <c r="N9" s="25" t="n">
        <v>1.78642435075186</v>
      </c>
      <c r="O9" s="25" t="n">
        <f aca="false">POWER(2,N9)</f>
        <v>3.44958868434672</v>
      </c>
      <c r="P9" s="25" t="n">
        <v>0.128521257022549</v>
      </c>
      <c r="Q9" s="17" t="s">
        <v>50</v>
      </c>
      <c r="R9" s="17" t="s">
        <v>50</v>
      </c>
      <c r="S9" s="17" t="n">
        <v>12</v>
      </c>
      <c r="T9" s="17" t="n">
        <v>1</v>
      </c>
      <c r="U9" s="17" t="n">
        <v>1</v>
      </c>
    </row>
    <row r="10" customFormat="false" ht="16" hidden="false" customHeight="false" outlineLevel="0" collapsed="false">
      <c r="A10" s="16" t="s">
        <v>51</v>
      </c>
      <c r="B10" s="17" t="s">
        <v>52</v>
      </c>
      <c r="C10" s="18" t="s">
        <v>53</v>
      </c>
      <c r="D10" s="19"/>
      <c r="E10" s="19"/>
      <c r="F10" s="19"/>
      <c r="G10" s="19"/>
      <c r="H10" s="19"/>
      <c r="I10" s="20"/>
      <c r="J10" s="21"/>
      <c r="K10" s="22" t="n">
        <v>1</v>
      </c>
      <c r="L10" s="23"/>
      <c r="M10" s="26"/>
      <c r="N10" s="25" t="n">
        <v>1.72212677389289</v>
      </c>
      <c r="O10" s="25" t="n">
        <f aca="false">POWER(2,N10)</f>
        <v>3.29922409431103</v>
      </c>
      <c r="P10" s="25" t="n">
        <v>0.0391975903185208</v>
      </c>
      <c r="Q10" s="17" t="s">
        <v>54</v>
      </c>
      <c r="R10" s="17" t="s">
        <v>54</v>
      </c>
      <c r="S10" s="17" t="s">
        <v>55</v>
      </c>
      <c r="T10" s="17" t="s">
        <v>55</v>
      </c>
      <c r="U10" s="17" t="s">
        <v>55</v>
      </c>
    </row>
    <row r="11" customFormat="false" ht="16" hidden="false" customHeight="false" outlineLevel="0" collapsed="false">
      <c r="A11" s="16" t="s">
        <v>56</v>
      </c>
      <c r="B11" s="17" t="s">
        <v>57</v>
      </c>
      <c r="C11" s="18" t="s">
        <v>58</v>
      </c>
      <c r="D11" s="19"/>
      <c r="E11" s="19"/>
      <c r="F11" s="19"/>
      <c r="G11" s="19"/>
      <c r="H11" s="19"/>
      <c r="I11" s="20"/>
      <c r="J11" s="21"/>
      <c r="K11" s="22" t="n">
        <v>1</v>
      </c>
      <c r="L11" s="23"/>
      <c r="M11" s="26"/>
      <c r="N11" s="25" t="n">
        <v>1.71338564073207</v>
      </c>
      <c r="O11" s="25" t="n">
        <f aca="false">POWER(2,N11)</f>
        <v>3.2792948879018</v>
      </c>
      <c r="P11" s="25" t="n">
        <v>0.0327380362715972</v>
      </c>
      <c r="Q11" s="17" t="s">
        <v>59</v>
      </c>
      <c r="R11" s="17" t="s">
        <v>59</v>
      </c>
      <c r="S11" s="17" t="s">
        <v>41</v>
      </c>
      <c r="T11" s="17" t="s">
        <v>41</v>
      </c>
      <c r="U11" s="17" t="s">
        <v>41</v>
      </c>
    </row>
    <row r="12" customFormat="false" ht="16" hidden="false" customHeight="false" outlineLevel="0" collapsed="false">
      <c r="A12" s="16" t="s">
        <v>60</v>
      </c>
      <c r="B12" s="17" t="s">
        <v>61</v>
      </c>
      <c r="C12" s="18" t="s">
        <v>62</v>
      </c>
      <c r="D12" s="19"/>
      <c r="E12" s="19"/>
      <c r="F12" s="19"/>
      <c r="G12" s="19" t="n">
        <v>1</v>
      </c>
      <c r="H12" s="19" t="n">
        <v>1</v>
      </c>
      <c r="I12" s="20"/>
      <c r="J12" s="21"/>
      <c r="K12" s="22"/>
      <c r="L12" s="23"/>
      <c r="M12" s="26"/>
      <c r="N12" s="25" t="n">
        <v>1.67844310853429</v>
      </c>
      <c r="O12" s="25" t="n">
        <f aca="false">POWER(2,N12)</f>
        <v>3.20082346146962</v>
      </c>
      <c r="P12" s="25" t="n">
        <v>0.0327380362715972</v>
      </c>
      <c r="Q12" s="17" t="s">
        <v>63</v>
      </c>
      <c r="R12" s="17" t="s">
        <v>63</v>
      </c>
      <c r="S12" s="17" t="s">
        <v>28</v>
      </c>
      <c r="T12" s="17" t="s">
        <v>28</v>
      </c>
      <c r="U12" s="17" t="s">
        <v>28</v>
      </c>
    </row>
    <row r="13" customFormat="false" ht="16" hidden="false" customHeight="false" outlineLevel="0" collapsed="false">
      <c r="A13" s="16" t="s">
        <v>64</v>
      </c>
      <c r="B13" s="17" t="s">
        <v>65</v>
      </c>
      <c r="C13" s="18" t="s">
        <v>66</v>
      </c>
      <c r="D13" s="19"/>
      <c r="E13" s="19"/>
      <c r="F13" s="19"/>
      <c r="G13" s="19"/>
      <c r="H13" s="19"/>
      <c r="I13" s="20"/>
      <c r="J13" s="21"/>
      <c r="K13" s="22" t="n">
        <v>1</v>
      </c>
      <c r="L13" s="23"/>
      <c r="M13" s="26"/>
      <c r="N13" s="25" t="n">
        <v>1.65016823149473</v>
      </c>
      <c r="O13" s="25" t="n">
        <f aca="false">POWER(2,N13)</f>
        <v>3.13870237177773</v>
      </c>
      <c r="P13" s="25" t="n">
        <v>0.00818112123660977</v>
      </c>
      <c r="Q13" s="17" t="s">
        <v>67</v>
      </c>
      <c r="R13" s="17" t="s">
        <v>67</v>
      </c>
      <c r="S13" s="17" t="s">
        <v>68</v>
      </c>
      <c r="T13" s="17" t="s">
        <v>68</v>
      </c>
      <c r="U13" s="17" t="s">
        <v>68</v>
      </c>
    </row>
    <row r="14" customFormat="false" ht="16" hidden="false" customHeight="false" outlineLevel="0" collapsed="false">
      <c r="A14" s="16" t="s">
        <v>69</v>
      </c>
      <c r="B14" s="17" t="s">
        <v>70</v>
      </c>
      <c r="C14" s="18" t="s">
        <v>71</v>
      </c>
      <c r="D14" s="19"/>
      <c r="E14" s="19"/>
      <c r="F14" s="19"/>
      <c r="G14" s="19"/>
      <c r="H14" s="19"/>
      <c r="I14" s="20"/>
      <c r="J14" s="21"/>
      <c r="K14" s="22" t="n">
        <v>1</v>
      </c>
      <c r="L14" s="23"/>
      <c r="M14" s="26"/>
      <c r="N14" s="25" t="n">
        <v>1.57983452615851</v>
      </c>
      <c r="O14" s="25" t="n">
        <f aca="false">POWER(2,N14)</f>
        <v>2.98935560531361</v>
      </c>
      <c r="P14" s="25" t="n">
        <v>0.0587030627430229</v>
      </c>
      <c r="Q14" s="17" t="s">
        <v>72</v>
      </c>
      <c r="R14" s="17" t="s">
        <v>72</v>
      </c>
      <c r="S14" s="17" t="n">
        <v>1</v>
      </c>
      <c r="T14" s="17" t="n">
        <v>1</v>
      </c>
      <c r="U14" s="17" t="n">
        <v>1</v>
      </c>
    </row>
    <row r="15" customFormat="false" ht="16" hidden="false" customHeight="false" outlineLevel="0" collapsed="false">
      <c r="A15" s="16" t="s">
        <v>73</v>
      </c>
      <c r="B15" s="17" t="s">
        <v>74</v>
      </c>
      <c r="C15" s="18" t="s">
        <v>75</v>
      </c>
      <c r="D15" s="19"/>
      <c r="E15" s="19"/>
      <c r="F15" s="19"/>
      <c r="G15" s="19" t="n">
        <v>1</v>
      </c>
      <c r="H15" s="19"/>
      <c r="I15" s="20"/>
      <c r="J15" s="21"/>
      <c r="K15" s="22"/>
      <c r="L15" s="23" t="n">
        <v>1</v>
      </c>
      <c r="M15" s="26"/>
      <c r="N15" s="25" t="n">
        <v>1.5213223206522</v>
      </c>
      <c r="O15" s="25" t="n">
        <f aca="false">POWER(2,N15)</f>
        <v>2.87054032121334</v>
      </c>
      <c r="P15" s="25" t="n">
        <v>0.13409074771112</v>
      </c>
      <c r="Q15" s="17" t="s">
        <v>76</v>
      </c>
      <c r="R15" s="17" t="s">
        <v>76</v>
      </c>
      <c r="S15" s="17" t="n">
        <v>1</v>
      </c>
      <c r="T15" s="17" t="n">
        <v>1</v>
      </c>
      <c r="U15" s="17" t="n">
        <v>1</v>
      </c>
    </row>
    <row r="16" customFormat="false" ht="16" hidden="false" customHeight="false" outlineLevel="0" collapsed="false">
      <c r="A16" s="16" t="s">
        <v>77</v>
      </c>
      <c r="B16" s="17" t="s">
        <v>78</v>
      </c>
      <c r="C16" s="18" t="s">
        <v>79</v>
      </c>
      <c r="D16" s="19"/>
      <c r="E16" s="19"/>
      <c r="F16" s="19"/>
      <c r="G16" s="19" t="n">
        <v>1</v>
      </c>
      <c r="H16" s="19" t="n">
        <v>1</v>
      </c>
      <c r="I16" s="20"/>
      <c r="J16" s="21"/>
      <c r="K16" s="22"/>
      <c r="L16" s="23"/>
      <c r="M16" s="26"/>
      <c r="N16" s="25" t="n">
        <v>1.51723469845197</v>
      </c>
      <c r="O16" s="25" t="n">
        <f aca="false">POWER(2,N16)</f>
        <v>2.86241866207125</v>
      </c>
      <c r="P16" s="25" t="n">
        <v>0.0516933442340286</v>
      </c>
      <c r="Q16" s="17" t="s">
        <v>80</v>
      </c>
      <c r="R16" s="17" t="s">
        <v>80</v>
      </c>
      <c r="S16" s="17" t="n">
        <v>2</v>
      </c>
      <c r="T16" s="17" t="n">
        <v>2</v>
      </c>
      <c r="U16" s="17" t="n">
        <v>2</v>
      </c>
    </row>
    <row r="17" customFormat="false" ht="16" hidden="false" customHeight="false" outlineLevel="0" collapsed="false">
      <c r="A17" s="16" t="s">
        <v>81</v>
      </c>
      <c r="B17" s="17" t="s">
        <v>82</v>
      </c>
      <c r="C17" s="18" t="s">
        <v>83</v>
      </c>
      <c r="D17" s="19"/>
      <c r="E17" s="19"/>
      <c r="F17" s="19"/>
      <c r="G17" s="19"/>
      <c r="H17" s="19"/>
      <c r="I17" s="20"/>
      <c r="J17" s="21"/>
      <c r="K17" s="22" t="n">
        <v>1</v>
      </c>
      <c r="L17" s="23"/>
      <c r="M17" s="26"/>
      <c r="N17" s="25" t="n">
        <v>1.49297684589446</v>
      </c>
      <c r="O17" s="25" t="n">
        <f aca="false">POWER(2,N17)</f>
        <v>2.81469157673187</v>
      </c>
      <c r="P17" s="25" t="n">
        <v>0.0348688588585655</v>
      </c>
      <c r="Q17" s="17" t="s">
        <v>84</v>
      </c>
      <c r="R17" s="17" t="s">
        <v>84</v>
      </c>
      <c r="S17" s="17" t="s">
        <v>68</v>
      </c>
      <c r="T17" s="17" t="s">
        <v>68</v>
      </c>
      <c r="U17" s="17" t="s">
        <v>68</v>
      </c>
    </row>
    <row r="18" customFormat="false" ht="16" hidden="false" customHeight="false" outlineLevel="0" collapsed="false">
      <c r="A18" s="16" t="s">
        <v>85</v>
      </c>
      <c r="B18" s="17" t="s">
        <v>86</v>
      </c>
      <c r="C18" s="18" t="s">
        <v>23</v>
      </c>
      <c r="D18" s="19"/>
      <c r="E18" s="19"/>
      <c r="F18" s="19"/>
      <c r="G18" s="19" t="n">
        <v>1</v>
      </c>
      <c r="H18" s="19"/>
      <c r="I18" s="20"/>
      <c r="J18" s="21"/>
      <c r="K18" s="22"/>
      <c r="L18" s="23" t="n">
        <v>1</v>
      </c>
      <c r="M18" s="26"/>
      <c r="N18" s="25" t="n">
        <v>1.49082018514511</v>
      </c>
      <c r="O18" s="25" t="n">
        <f aca="false">POWER(2,N18)</f>
        <v>2.81048708464447</v>
      </c>
      <c r="P18" s="25" t="n">
        <v>0.117322656356768</v>
      </c>
      <c r="Q18" s="17" t="s">
        <v>87</v>
      </c>
      <c r="R18" s="17" t="s">
        <v>87</v>
      </c>
      <c r="S18" s="17" t="n">
        <v>1</v>
      </c>
      <c r="T18" s="17" t="n">
        <v>1</v>
      </c>
      <c r="U18" s="17" t="n">
        <v>1</v>
      </c>
    </row>
    <row r="19" customFormat="false" ht="16" hidden="false" customHeight="false" outlineLevel="0" collapsed="false">
      <c r="A19" s="16" t="s">
        <v>88</v>
      </c>
      <c r="B19" s="17" t="s">
        <v>89</v>
      </c>
      <c r="C19" s="18" t="s">
        <v>90</v>
      </c>
      <c r="D19" s="19"/>
      <c r="E19" s="19"/>
      <c r="F19" s="19"/>
      <c r="G19" s="19"/>
      <c r="H19" s="19"/>
      <c r="I19" s="20"/>
      <c r="J19" s="21"/>
      <c r="K19" s="22" t="n">
        <v>1</v>
      </c>
      <c r="L19" s="23"/>
      <c r="M19" s="26"/>
      <c r="N19" s="25" t="n">
        <v>1.46486723330287</v>
      </c>
      <c r="O19" s="25" t="n">
        <f aca="false">POWER(2,N19)</f>
        <v>2.76038066593412</v>
      </c>
      <c r="P19" s="25" t="n">
        <v>0.0374262832306402</v>
      </c>
      <c r="Q19" s="17" t="s">
        <v>91</v>
      </c>
      <c r="R19" s="17" t="s">
        <v>91</v>
      </c>
      <c r="S19" s="17" t="s">
        <v>92</v>
      </c>
      <c r="T19" s="17" t="s">
        <v>92</v>
      </c>
      <c r="U19" s="17" t="s">
        <v>92</v>
      </c>
    </row>
    <row r="20" customFormat="false" ht="16" hidden="false" customHeight="false" outlineLevel="0" collapsed="false">
      <c r="A20" s="16" t="s">
        <v>36</v>
      </c>
      <c r="B20" s="17" t="s">
        <v>93</v>
      </c>
      <c r="C20" s="18" t="s">
        <v>94</v>
      </c>
      <c r="D20" s="19"/>
      <c r="E20" s="19"/>
      <c r="F20" s="19"/>
      <c r="G20" s="19"/>
      <c r="H20" s="19"/>
      <c r="I20" s="20"/>
      <c r="J20" s="21"/>
      <c r="K20" s="22" t="n">
        <v>1</v>
      </c>
      <c r="L20" s="23"/>
      <c r="M20" s="26"/>
      <c r="N20" s="25" t="n">
        <v>1.44036984657398</v>
      </c>
      <c r="O20" s="25" t="n">
        <f aca="false">POWER(2,N20)</f>
        <v>2.71390429710108</v>
      </c>
      <c r="P20" s="25" t="n">
        <v>0.103674629652029</v>
      </c>
      <c r="Q20" s="17" t="s">
        <v>95</v>
      </c>
      <c r="R20" s="17" t="s">
        <v>95</v>
      </c>
      <c r="S20" s="17" t="n">
        <v>2</v>
      </c>
      <c r="T20" s="17" t="n">
        <v>2</v>
      </c>
      <c r="U20" s="17" t="n">
        <v>2</v>
      </c>
    </row>
    <row r="21" customFormat="false" ht="16" hidden="false" customHeight="false" outlineLevel="0" collapsed="false">
      <c r="A21" s="16" t="s">
        <v>96</v>
      </c>
      <c r="B21" s="17" t="s">
        <v>97</v>
      </c>
      <c r="C21" s="18" t="s">
        <v>98</v>
      </c>
      <c r="D21" s="19"/>
      <c r="E21" s="19"/>
      <c r="F21" s="19"/>
      <c r="G21" s="19"/>
      <c r="H21" s="19"/>
      <c r="I21" s="20"/>
      <c r="J21" s="21"/>
      <c r="K21" s="22" t="n">
        <v>1</v>
      </c>
      <c r="L21" s="23"/>
      <c r="M21" s="26"/>
      <c r="N21" s="25" t="n">
        <v>1.43430118416584</v>
      </c>
      <c r="O21" s="25" t="n">
        <f aca="false">POWER(2,N21)</f>
        <v>2.70251230004357</v>
      </c>
      <c r="P21" s="25" t="n">
        <v>0.0205278958195604</v>
      </c>
      <c r="Q21" s="17" t="s">
        <v>99</v>
      </c>
      <c r="R21" s="17" t="s">
        <v>100</v>
      </c>
      <c r="S21" s="17" t="s">
        <v>101</v>
      </c>
      <c r="T21" s="17" t="s">
        <v>101</v>
      </c>
      <c r="U21" s="17" t="s">
        <v>101</v>
      </c>
    </row>
    <row r="22" customFormat="false" ht="16" hidden="false" customHeight="false" outlineLevel="0" collapsed="false">
      <c r="A22" s="16" t="s">
        <v>36</v>
      </c>
      <c r="B22" s="17" t="s">
        <v>102</v>
      </c>
      <c r="C22" s="18" t="s">
        <v>23</v>
      </c>
      <c r="D22" s="19"/>
      <c r="E22" s="19"/>
      <c r="F22" s="19"/>
      <c r="G22" s="19" t="n">
        <v>1</v>
      </c>
      <c r="H22" s="19"/>
      <c r="I22" s="20"/>
      <c r="J22" s="21"/>
      <c r="K22" s="22"/>
      <c r="L22" s="23" t="n">
        <v>1</v>
      </c>
      <c r="M22" s="26"/>
      <c r="N22" s="25" t="n">
        <v>1.42515627395791</v>
      </c>
      <c r="O22" s="25" t="n">
        <f aca="false">POWER(2,N22)</f>
        <v>2.68543587851234</v>
      </c>
      <c r="P22" s="25" t="n">
        <v>0.0745262036044617</v>
      </c>
      <c r="Q22" s="17" t="s">
        <v>103</v>
      </c>
      <c r="R22" s="17" t="s">
        <v>103</v>
      </c>
      <c r="S22" s="17" t="n">
        <v>1</v>
      </c>
      <c r="T22" s="17" t="n">
        <v>1</v>
      </c>
      <c r="U22" s="17" t="n">
        <v>1</v>
      </c>
    </row>
    <row r="23" customFormat="false" ht="16" hidden="false" customHeight="false" outlineLevel="0" collapsed="false">
      <c r="A23" s="16" t="s">
        <v>36</v>
      </c>
      <c r="B23" s="17" t="s">
        <v>104</v>
      </c>
      <c r="C23" s="18" t="s">
        <v>23</v>
      </c>
      <c r="D23" s="19" t="n">
        <v>1</v>
      </c>
      <c r="E23" s="19"/>
      <c r="F23" s="19"/>
      <c r="G23" s="19"/>
      <c r="H23" s="19"/>
      <c r="I23" s="20" t="n">
        <v>1</v>
      </c>
      <c r="J23" s="21"/>
      <c r="K23" s="22"/>
      <c r="L23" s="23"/>
      <c r="M23" s="26"/>
      <c r="N23" s="25" t="n">
        <v>1.41856543211045</v>
      </c>
      <c r="O23" s="25" t="n">
        <f aca="false">POWER(2,N23)</f>
        <v>2.67319565084716</v>
      </c>
      <c r="P23" s="25" t="n">
        <v>0.122881250459895</v>
      </c>
      <c r="Q23" s="17" t="s">
        <v>105</v>
      </c>
      <c r="R23" s="17" t="s">
        <v>105</v>
      </c>
      <c r="S23" s="17" t="n">
        <v>2</v>
      </c>
      <c r="T23" s="17" t="n">
        <v>2</v>
      </c>
      <c r="U23" s="17" t="n">
        <v>2</v>
      </c>
    </row>
    <row r="24" customFormat="false" ht="16" hidden="false" customHeight="false" outlineLevel="0" collapsed="false">
      <c r="A24" s="16" t="s">
        <v>106</v>
      </c>
      <c r="B24" s="17" t="s">
        <v>107</v>
      </c>
      <c r="C24" s="18" t="s">
        <v>108</v>
      </c>
      <c r="D24" s="19"/>
      <c r="E24" s="19"/>
      <c r="F24" s="19"/>
      <c r="G24" s="19"/>
      <c r="H24" s="19"/>
      <c r="I24" s="20"/>
      <c r="J24" s="21"/>
      <c r="K24" s="22" t="n">
        <v>1</v>
      </c>
      <c r="L24" s="23"/>
      <c r="M24" s="26"/>
      <c r="N24" s="25" t="n">
        <v>1.41725831898698</v>
      </c>
      <c r="O24" s="25" t="n">
        <f aca="false">POWER(2,N24)</f>
        <v>2.67077477422451</v>
      </c>
      <c r="P24" s="25" t="n">
        <v>0.0492437741162824</v>
      </c>
      <c r="Q24" s="17" t="s">
        <v>109</v>
      </c>
      <c r="R24" s="17" t="s">
        <v>109</v>
      </c>
      <c r="S24" s="17" t="s">
        <v>110</v>
      </c>
      <c r="T24" s="17" t="s">
        <v>110</v>
      </c>
      <c r="U24" s="17" t="s">
        <v>110</v>
      </c>
    </row>
    <row r="25" customFormat="false" ht="16" hidden="false" customHeight="false" outlineLevel="0" collapsed="false">
      <c r="A25" s="16" t="s">
        <v>111</v>
      </c>
      <c r="B25" s="17" t="s">
        <v>112</v>
      </c>
      <c r="C25" s="18" t="s">
        <v>113</v>
      </c>
      <c r="D25" s="19"/>
      <c r="E25" s="19"/>
      <c r="F25" s="19"/>
      <c r="G25" s="19"/>
      <c r="H25" s="19"/>
      <c r="I25" s="20"/>
      <c r="J25" s="21"/>
      <c r="K25" s="22" t="n">
        <v>1</v>
      </c>
      <c r="L25" s="23"/>
      <c r="M25" s="26"/>
      <c r="N25" s="25" t="n">
        <v>1.38888518240149</v>
      </c>
      <c r="O25" s="25" t="n">
        <f aca="false">POWER(2,N25)</f>
        <v>2.61876242237064</v>
      </c>
      <c r="P25" s="25" t="n">
        <v>0.0277465093004567</v>
      </c>
      <c r="Q25" s="17" t="s">
        <v>114</v>
      </c>
      <c r="R25" s="17" t="s">
        <v>114</v>
      </c>
      <c r="S25" s="17" t="n">
        <v>3</v>
      </c>
      <c r="T25" s="17" t="n">
        <v>3</v>
      </c>
      <c r="U25" s="17" t="n">
        <v>3</v>
      </c>
    </row>
    <row r="26" customFormat="false" ht="16" hidden="false" customHeight="false" outlineLevel="0" collapsed="false">
      <c r="A26" s="16" t="s">
        <v>115</v>
      </c>
      <c r="B26" s="17" t="s">
        <v>116</v>
      </c>
      <c r="C26" s="18" t="s">
        <v>79</v>
      </c>
      <c r="D26" s="19"/>
      <c r="E26" s="19"/>
      <c r="F26" s="19"/>
      <c r="G26" s="19" t="n">
        <v>1</v>
      </c>
      <c r="H26" s="19" t="n">
        <v>1</v>
      </c>
      <c r="I26" s="20" t="n">
        <v>1</v>
      </c>
      <c r="J26" s="21"/>
      <c r="K26" s="22"/>
      <c r="L26" s="23"/>
      <c r="M26" s="26"/>
      <c r="N26" s="25" t="n">
        <v>1.34365792074588</v>
      </c>
      <c r="O26" s="25" t="n">
        <f aca="false">POWER(2,N26)</f>
        <v>2.53793992652977</v>
      </c>
      <c r="P26" s="25" t="n">
        <v>0.0611138408717165</v>
      </c>
      <c r="Q26" s="17" t="s">
        <v>117</v>
      </c>
      <c r="R26" s="17" t="s">
        <v>117</v>
      </c>
      <c r="S26" s="17" t="s">
        <v>118</v>
      </c>
      <c r="T26" s="17" t="s">
        <v>119</v>
      </c>
      <c r="U26" s="17" t="s">
        <v>119</v>
      </c>
    </row>
    <row r="27" customFormat="false" ht="16" hidden="false" customHeight="false" outlineLevel="0" collapsed="false">
      <c r="A27" s="16" t="s">
        <v>120</v>
      </c>
      <c r="B27" s="17" t="s">
        <v>121</v>
      </c>
      <c r="C27" s="18" t="s">
        <v>122</v>
      </c>
      <c r="D27" s="19" t="n">
        <v>1</v>
      </c>
      <c r="E27" s="19"/>
      <c r="F27" s="19"/>
      <c r="G27" s="19"/>
      <c r="H27" s="19"/>
      <c r="I27" s="20"/>
      <c r="J27" s="21"/>
      <c r="K27" s="22"/>
      <c r="L27" s="23"/>
      <c r="M27" s="26"/>
      <c r="N27" s="25" t="n">
        <v>1.31992485361045</v>
      </c>
      <c r="O27" s="25" t="n">
        <f aca="false">POWER(2,N27)</f>
        <v>2.496531056335</v>
      </c>
      <c r="P27" s="25" t="n">
        <v>0.0327380362715972</v>
      </c>
      <c r="Q27" s="17" t="s">
        <v>123</v>
      </c>
      <c r="R27" s="17" t="s">
        <v>123</v>
      </c>
      <c r="S27" s="17" t="n">
        <v>2</v>
      </c>
      <c r="T27" s="17" t="n">
        <v>2</v>
      </c>
      <c r="U27" s="17" t="n">
        <v>2</v>
      </c>
    </row>
    <row r="28" customFormat="false" ht="16" hidden="false" customHeight="false" outlineLevel="0" collapsed="false">
      <c r="A28" s="16" t="s">
        <v>36</v>
      </c>
      <c r="B28" s="17" t="s">
        <v>124</v>
      </c>
      <c r="C28" s="18" t="s">
        <v>23</v>
      </c>
      <c r="D28" s="19"/>
      <c r="E28" s="19"/>
      <c r="F28" s="19"/>
      <c r="G28" s="19" t="n">
        <v>1</v>
      </c>
      <c r="H28" s="19" t="n">
        <v>1</v>
      </c>
      <c r="I28" s="20"/>
      <c r="J28" s="21"/>
      <c r="K28" s="22"/>
      <c r="L28" s="23"/>
      <c r="M28" s="26"/>
      <c r="N28" s="25" t="n">
        <v>1.31796382340317</v>
      </c>
      <c r="O28" s="25" t="n">
        <f aca="false">POWER(2,N28)</f>
        <v>2.49313987052371</v>
      </c>
      <c r="P28" s="25" t="n">
        <v>0.0753456353996948</v>
      </c>
      <c r="Q28" s="17" t="s">
        <v>125</v>
      </c>
      <c r="R28" s="17" t="s">
        <v>125</v>
      </c>
      <c r="S28" s="17" t="n">
        <v>2</v>
      </c>
      <c r="T28" s="17" t="n">
        <v>2</v>
      </c>
      <c r="U28" s="17" t="n">
        <v>2</v>
      </c>
    </row>
    <row r="29" customFormat="false" ht="16" hidden="false" customHeight="false" outlineLevel="0" collapsed="false">
      <c r="A29" s="16" t="s">
        <v>126</v>
      </c>
      <c r="B29" s="17" t="s">
        <v>127</v>
      </c>
      <c r="C29" s="18" t="s">
        <v>128</v>
      </c>
      <c r="D29" s="19"/>
      <c r="E29" s="19"/>
      <c r="F29" s="19"/>
      <c r="G29" s="19"/>
      <c r="H29" s="19"/>
      <c r="I29" s="20"/>
      <c r="J29" s="21"/>
      <c r="K29" s="22" t="n">
        <v>1</v>
      </c>
      <c r="L29" s="23"/>
      <c r="M29" s="26"/>
      <c r="N29" s="25" t="n">
        <v>1.27462732416826</v>
      </c>
      <c r="O29" s="25" t="n">
        <f aca="false">POWER(2,N29)</f>
        <v>2.41936312975791</v>
      </c>
      <c r="P29" s="25" t="n">
        <v>0.0454288219315364</v>
      </c>
      <c r="Q29" s="17" t="s">
        <v>129</v>
      </c>
      <c r="R29" s="17" t="s">
        <v>129</v>
      </c>
      <c r="S29" s="17" t="s">
        <v>130</v>
      </c>
      <c r="T29" s="17" t="s">
        <v>130</v>
      </c>
      <c r="U29" s="17" t="s">
        <v>130</v>
      </c>
    </row>
    <row r="30" customFormat="false" ht="16" hidden="false" customHeight="false" outlineLevel="0" collapsed="false">
      <c r="A30" s="16" t="s">
        <v>131</v>
      </c>
      <c r="B30" s="17" t="s">
        <v>132</v>
      </c>
      <c r="C30" s="18" t="s">
        <v>133</v>
      </c>
      <c r="D30" s="19"/>
      <c r="E30" s="19"/>
      <c r="F30" s="19"/>
      <c r="G30" s="19" t="n">
        <v>1</v>
      </c>
      <c r="H30" s="19"/>
      <c r="I30" s="20"/>
      <c r="J30" s="21"/>
      <c r="K30" s="22"/>
      <c r="L30" s="23" t="n">
        <v>1</v>
      </c>
      <c r="M30" s="26"/>
      <c r="N30" s="25" t="n">
        <v>1.2460306085394</v>
      </c>
      <c r="O30" s="25" t="n">
        <f aca="false">POWER(2,N30)</f>
        <v>2.37187932060816</v>
      </c>
      <c r="P30" s="25" t="n">
        <v>0.0620514952622294</v>
      </c>
      <c r="Q30" s="17" t="s">
        <v>134</v>
      </c>
      <c r="R30" s="17" t="s">
        <v>134</v>
      </c>
      <c r="S30" s="17" t="s">
        <v>135</v>
      </c>
      <c r="T30" s="17" t="s">
        <v>135</v>
      </c>
      <c r="U30" s="17" t="s">
        <v>135</v>
      </c>
    </row>
    <row r="31" customFormat="false" ht="16" hidden="false" customHeight="false" outlineLevel="0" collapsed="false">
      <c r="A31" s="16" t="s">
        <v>136</v>
      </c>
      <c r="B31" s="17" t="s">
        <v>137</v>
      </c>
      <c r="C31" s="18" t="s">
        <v>138</v>
      </c>
      <c r="D31" s="19"/>
      <c r="E31" s="19"/>
      <c r="F31" s="19"/>
      <c r="G31" s="19" t="n">
        <v>1</v>
      </c>
      <c r="H31" s="19" t="n">
        <v>1</v>
      </c>
      <c r="I31" s="20"/>
      <c r="J31" s="21"/>
      <c r="K31" s="22"/>
      <c r="L31" s="23"/>
      <c r="M31" s="26"/>
      <c r="N31" s="25" t="n">
        <v>1.21655935248401</v>
      </c>
      <c r="O31" s="25" t="n">
        <f aca="false">POWER(2,N31)</f>
        <v>2.32391830393147</v>
      </c>
      <c r="P31" s="25" t="n">
        <v>0.121511461659287</v>
      </c>
      <c r="Q31" s="17" t="s">
        <v>139</v>
      </c>
      <c r="R31" s="17" t="s">
        <v>139</v>
      </c>
      <c r="S31" s="17" t="n">
        <v>1</v>
      </c>
      <c r="T31" s="17" t="n">
        <v>1</v>
      </c>
      <c r="U31" s="17" t="n">
        <v>1</v>
      </c>
    </row>
    <row r="32" customFormat="false" ht="16" hidden="false" customHeight="false" outlineLevel="0" collapsed="false">
      <c r="A32" s="16" t="s">
        <v>140</v>
      </c>
      <c r="B32" s="17" t="s">
        <v>141</v>
      </c>
      <c r="C32" s="18" t="s">
        <v>142</v>
      </c>
      <c r="D32" s="19"/>
      <c r="E32" s="19"/>
      <c r="F32" s="19"/>
      <c r="G32" s="19"/>
      <c r="H32" s="19"/>
      <c r="I32" s="20"/>
      <c r="J32" s="21"/>
      <c r="K32" s="22" t="n">
        <v>1</v>
      </c>
      <c r="L32" s="23"/>
      <c r="M32" s="26"/>
      <c r="N32" s="25" t="n">
        <v>1.21643696614226</v>
      </c>
      <c r="O32" s="25" t="n">
        <f aca="false">POWER(2,N32)</f>
        <v>2.3237211702419</v>
      </c>
      <c r="P32" s="25" t="n">
        <v>0.0348688588585655</v>
      </c>
      <c r="Q32" s="17" t="s">
        <v>143</v>
      </c>
      <c r="R32" s="17" t="s">
        <v>144</v>
      </c>
      <c r="S32" s="17" t="s">
        <v>145</v>
      </c>
      <c r="T32" s="17" t="s">
        <v>145</v>
      </c>
      <c r="U32" s="17" t="s">
        <v>145</v>
      </c>
    </row>
    <row r="33" customFormat="false" ht="16" hidden="false" customHeight="false" outlineLevel="0" collapsed="false">
      <c r="A33" s="16" t="s">
        <v>36</v>
      </c>
      <c r="B33" s="17" t="s">
        <v>146</v>
      </c>
      <c r="C33" s="18" t="s">
        <v>147</v>
      </c>
      <c r="D33" s="19" t="n">
        <v>1</v>
      </c>
      <c r="E33" s="19"/>
      <c r="F33" s="19"/>
      <c r="G33" s="19"/>
      <c r="H33" s="19"/>
      <c r="I33" s="20" t="n">
        <v>1</v>
      </c>
      <c r="J33" s="21"/>
      <c r="K33" s="22"/>
      <c r="L33" s="23"/>
      <c r="M33" s="26"/>
      <c r="N33" s="25" t="n">
        <v>1.21000451697881</v>
      </c>
      <c r="O33" s="25" t="n">
        <f aca="false">POWER(2,N33)</f>
        <v>2.31338361084399</v>
      </c>
      <c r="P33" s="25" t="n">
        <v>0.218223357392771</v>
      </c>
      <c r="Q33" s="17" t="s">
        <v>148</v>
      </c>
      <c r="R33" s="17" t="s">
        <v>148</v>
      </c>
      <c r="S33" s="17" t="n">
        <v>1</v>
      </c>
      <c r="T33" s="17" t="n">
        <v>1</v>
      </c>
      <c r="U33" s="17" t="n">
        <v>1</v>
      </c>
    </row>
    <row r="34" customFormat="false" ht="16" hidden="false" customHeight="false" outlineLevel="0" collapsed="false">
      <c r="A34" s="16" t="s">
        <v>36</v>
      </c>
      <c r="B34" s="17" t="s">
        <v>149</v>
      </c>
      <c r="C34" s="18" t="s">
        <v>23</v>
      </c>
      <c r="D34" s="19"/>
      <c r="E34" s="19"/>
      <c r="F34" s="19"/>
      <c r="G34" s="19" t="n">
        <v>1</v>
      </c>
      <c r="H34" s="19"/>
      <c r="I34" s="20"/>
      <c r="J34" s="21"/>
      <c r="K34" s="22"/>
      <c r="L34" s="23" t="n">
        <v>1</v>
      </c>
      <c r="M34" s="26"/>
      <c r="N34" s="25" t="n">
        <v>1.19882044568325</v>
      </c>
      <c r="O34" s="25" t="n">
        <f aca="false">POWER(2,N34)</f>
        <v>2.29551911520351</v>
      </c>
      <c r="P34" s="25" t="n">
        <v>0.0634792795755495</v>
      </c>
      <c r="Q34" s="17" t="s">
        <v>150</v>
      </c>
      <c r="R34" s="17" t="s">
        <v>150</v>
      </c>
      <c r="S34" s="17" t="n">
        <v>1</v>
      </c>
      <c r="T34" s="17" t="n">
        <v>1</v>
      </c>
      <c r="U34" s="17" t="n">
        <v>1</v>
      </c>
    </row>
    <row r="35" customFormat="false" ht="16" hidden="false" customHeight="false" outlineLevel="0" collapsed="false">
      <c r="A35" s="16" t="s">
        <v>151</v>
      </c>
      <c r="B35" s="17" t="s">
        <v>152</v>
      </c>
      <c r="C35" s="18" t="s">
        <v>153</v>
      </c>
      <c r="D35" s="19"/>
      <c r="E35" s="19"/>
      <c r="F35" s="19"/>
      <c r="G35" s="19"/>
      <c r="H35" s="19"/>
      <c r="I35" s="20"/>
      <c r="J35" s="21"/>
      <c r="K35" s="22" t="n">
        <v>1</v>
      </c>
      <c r="L35" s="23"/>
      <c r="M35" s="26"/>
      <c r="N35" s="25" t="n">
        <v>1.18546285857963</v>
      </c>
      <c r="O35" s="25" t="n">
        <f aca="false">POWER(2,N35)</f>
        <v>2.27436351147566</v>
      </c>
      <c r="P35" s="25" t="n">
        <v>0.0391975903185208</v>
      </c>
      <c r="Q35" s="17" t="s">
        <v>154</v>
      </c>
      <c r="R35" s="17" t="s">
        <v>154</v>
      </c>
      <c r="S35" s="17" t="s">
        <v>155</v>
      </c>
      <c r="T35" s="17" t="s">
        <v>155</v>
      </c>
      <c r="U35" s="17" t="s">
        <v>155</v>
      </c>
    </row>
    <row r="36" customFormat="false" ht="16" hidden="false" customHeight="false" outlineLevel="0" collapsed="false">
      <c r="A36" s="16" t="s">
        <v>36</v>
      </c>
      <c r="B36" s="17" t="s">
        <v>156</v>
      </c>
      <c r="C36" s="18" t="s">
        <v>23</v>
      </c>
      <c r="D36" s="19" t="n">
        <v>1</v>
      </c>
      <c r="E36" s="19"/>
      <c r="F36" s="19"/>
      <c r="G36" s="19"/>
      <c r="H36" s="19"/>
      <c r="I36" s="27" t="n">
        <v>1</v>
      </c>
      <c r="J36" s="21"/>
      <c r="K36" s="22"/>
      <c r="L36" s="23"/>
      <c r="M36" s="26"/>
      <c r="N36" s="25" t="n">
        <v>1.16855754358472</v>
      </c>
      <c r="O36" s="25" t="n">
        <f aca="false">POWER(2,N36)</f>
        <v>2.24786834889519</v>
      </c>
      <c r="P36" s="25" t="n">
        <v>0.157501713685783</v>
      </c>
      <c r="Q36" s="17" t="s">
        <v>157</v>
      </c>
      <c r="R36" s="17" t="s">
        <v>157</v>
      </c>
      <c r="S36" s="17" t="n">
        <v>1</v>
      </c>
      <c r="T36" s="17" t="n">
        <v>1</v>
      </c>
      <c r="U36" s="17" t="n">
        <v>1</v>
      </c>
    </row>
    <row r="37" customFormat="false" ht="16" hidden="false" customHeight="false" outlineLevel="0" collapsed="false">
      <c r="A37" s="16" t="s">
        <v>36</v>
      </c>
      <c r="B37" s="17" t="s">
        <v>158</v>
      </c>
      <c r="C37" s="18" t="s">
        <v>23</v>
      </c>
      <c r="D37" s="19"/>
      <c r="E37" s="19"/>
      <c r="F37" s="19" t="n">
        <v>1</v>
      </c>
      <c r="G37" s="19"/>
      <c r="H37" s="19"/>
      <c r="I37" s="27" t="n">
        <v>1</v>
      </c>
      <c r="J37" s="21"/>
      <c r="K37" s="22"/>
      <c r="L37" s="23"/>
      <c r="M37" s="26"/>
      <c r="N37" s="25" t="n">
        <v>1.12996054644006</v>
      </c>
      <c r="O37" s="25" t="n">
        <f aca="false">POWER(2,N37)</f>
        <v>2.18852755176913</v>
      </c>
      <c r="P37" s="25" t="n">
        <v>0.0672157070694804</v>
      </c>
      <c r="Q37" s="17" t="s">
        <v>159</v>
      </c>
      <c r="R37" s="17" t="s">
        <v>159</v>
      </c>
      <c r="S37" s="17" t="n">
        <v>5</v>
      </c>
      <c r="T37" s="17" t="n">
        <v>5</v>
      </c>
      <c r="U37" s="17" t="n">
        <v>5</v>
      </c>
    </row>
    <row r="38" customFormat="false" ht="16" hidden="false" customHeight="false" outlineLevel="0" collapsed="false">
      <c r="A38" s="16" t="s">
        <v>160</v>
      </c>
      <c r="B38" s="17" t="s">
        <v>161</v>
      </c>
      <c r="C38" s="18" t="s">
        <v>71</v>
      </c>
      <c r="D38" s="19"/>
      <c r="E38" s="19"/>
      <c r="F38" s="19"/>
      <c r="G38" s="19"/>
      <c r="H38" s="19"/>
      <c r="I38" s="20"/>
      <c r="J38" s="21"/>
      <c r="K38" s="22" t="n">
        <v>1</v>
      </c>
      <c r="L38" s="23"/>
      <c r="M38" s="26"/>
      <c r="N38" s="25" t="n">
        <v>1.12486666453685</v>
      </c>
      <c r="O38" s="25" t="n">
        <f aca="false">POWER(2,N38)</f>
        <v>2.18081390279579</v>
      </c>
      <c r="P38" s="25" t="n">
        <v>0.103674629652029</v>
      </c>
      <c r="Q38" s="17" t="s">
        <v>162</v>
      </c>
      <c r="R38" s="17" t="s">
        <v>162</v>
      </c>
      <c r="S38" s="17" t="s">
        <v>33</v>
      </c>
      <c r="T38" s="17" t="s">
        <v>33</v>
      </c>
      <c r="U38" s="17" t="s">
        <v>33</v>
      </c>
    </row>
    <row r="39" customFormat="false" ht="16" hidden="false" customHeight="false" outlineLevel="0" collapsed="false">
      <c r="A39" s="16" t="s">
        <v>163</v>
      </c>
      <c r="B39" s="17" t="s">
        <v>164</v>
      </c>
      <c r="C39" s="18" t="s">
        <v>165</v>
      </c>
      <c r="D39" s="19"/>
      <c r="E39" s="19"/>
      <c r="F39" s="19"/>
      <c r="G39" s="19"/>
      <c r="H39" s="19"/>
      <c r="I39" s="20"/>
      <c r="J39" s="21"/>
      <c r="K39" s="22" t="n">
        <v>1</v>
      </c>
      <c r="L39" s="23"/>
      <c r="M39" s="26"/>
      <c r="N39" s="25" t="n">
        <v>1.12240358553132</v>
      </c>
      <c r="O39" s="25" t="n">
        <f aca="false">POWER(2,N39)</f>
        <v>2.17709382747599</v>
      </c>
      <c r="P39" s="25" t="n">
        <v>0.0861243493499486</v>
      </c>
      <c r="Q39" s="17" t="s">
        <v>166</v>
      </c>
      <c r="R39" s="17" t="s">
        <v>166</v>
      </c>
      <c r="S39" s="17" t="s">
        <v>167</v>
      </c>
      <c r="T39" s="17" t="s">
        <v>167</v>
      </c>
      <c r="U39" s="17" t="s">
        <v>167</v>
      </c>
    </row>
    <row r="40" customFormat="false" ht="16" hidden="false" customHeight="false" outlineLevel="0" collapsed="false">
      <c r="A40" s="16" t="s">
        <v>36</v>
      </c>
      <c r="B40" s="17" t="s">
        <v>168</v>
      </c>
      <c r="C40" s="18" t="s">
        <v>169</v>
      </c>
      <c r="D40" s="19"/>
      <c r="E40" s="19"/>
      <c r="F40" s="19"/>
      <c r="G40" s="19" t="n">
        <v>1</v>
      </c>
      <c r="H40" s="19"/>
      <c r="I40" s="20"/>
      <c r="J40" s="21"/>
      <c r="K40" s="22"/>
      <c r="L40" s="23" t="n">
        <v>1</v>
      </c>
      <c r="M40" s="26"/>
      <c r="N40" s="25" t="n">
        <v>1.11093270285999</v>
      </c>
      <c r="O40" s="25" t="n">
        <f aca="false">POWER(2,N40)</f>
        <v>2.15985236706512</v>
      </c>
      <c r="P40" s="25" t="n">
        <v>0.263981659706225</v>
      </c>
      <c r="Q40" s="17" t="s">
        <v>170</v>
      </c>
      <c r="R40" s="17" t="s">
        <v>170</v>
      </c>
      <c r="S40" s="17" t="n">
        <v>1</v>
      </c>
      <c r="T40" s="17" t="n">
        <v>1</v>
      </c>
      <c r="U40" s="17" t="n">
        <v>1</v>
      </c>
    </row>
    <row r="41" customFormat="false" ht="16" hidden="false" customHeight="false" outlineLevel="0" collapsed="false">
      <c r="A41" s="16" t="s">
        <v>171</v>
      </c>
      <c r="B41" s="17" t="s">
        <v>172</v>
      </c>
      <c r="C41" s="18" t="s">
        <v>173</v>
      </c>
      <c r="D41" s="19"/>
      <c r="E41" s="19"/>
      <c r="F41" s="19"/>
      <c r="G41" s="19"/>
      <c r="H41" s="19"/>
      <c r="I41" s="20"/>
      <c r="J41" s="21"/>
      <c r="K41" s="22" t="n">
        <v>1</v>
      </c>
      <c r="L41" s="23"/>
      <c r="M41" s="26"/>
      <c r="N41" s="25" t="n">
        <v>1.10704632630863</v>
      </c>
      <c r="O41" s="25" t="n">
        <f aca="false">POWER(2,N41)</f>
        <v>2.15404191960842</v>
      </c>
      <c r="P41" s="25" t="n">
        <v>0.0620514952622294</v>
      </c>
      <c r="Q41" s="17" t="s">
        <v>174</v>
      </c>
      <c r="R41" s="17" t="s">
        <v>174</v>
      </c>
      <c r="S41" s="17" t="s">
        <v>175</v>
      </c>
      <c r="T41" s="17" t="s">
        <v>175</v>
      </c>
      <c r="U41" s="17" t="s">
        <v>175</v>
      </c>
    </row>
    <row r="42" customFormat="false" ht="16" hidden="false" customHeight="false" outlineLevel="0" collapsed="false">
      <c r="A42" s="16" t="s">
        <v>36</v>
      </c>
      <c r="B42" s="17" t="s">
        <v>176</v>
      </c>
      <c r="C42" s="18" t="s">
        <v>23</v>
      </c>
      <c r="D42" s="19" t="n">
        <v>1</v>
      </c>
      <c r="E42" s="19"/>
      <c r="F42" s="19"/>
      <c r="G42" s="19"/>
      <c r="H42" s="19"/>
      <c r="I42" s="27" t="n">
        <v>1</v>
      </c>
      <c r="J42" s="28"/>
      <c r="K42" s="22"/>
      <c r="L42" s="23"/>
      <c r="M42" s="24"/>
      <c r="N42" s="25" t="n">
        <v>1.10562391996801</v>
      </c>
      <c r="O42" s="25" t="n">
        <f aca="false">POWER(2,N42)</f>
        <v>2.15191921669719</v>
      </c>
      <c r="P42" s="25" t="n">
        <v>0.157351624514519</v>
      </c>
      <c r="Q42" s="17" t="s">
        <v>177</v>
      </c>
      <c r="R42" s="17" t="s">
        <v>177</v>
      </c>
      <c r="S42" s="17" t="n">
        <v>1</v>
      </c>
      <c r="T42" s="17" t="n">
        <v>1</v>
      </c>
      <c r="U42" s="17" t="n">
        <v>1</v>
      </c>
    </row>
    <row r="43" customFormat="false" ht="16" hidden="false" customHeight="false" outlineLevel="0" collapsed="false">
      <c r="A43" s="16" t="s">
        <v>178</v>
      </c>
      <c r="B43" s="17" t="s">
        <v>179</v>
      </c>
      <c r="C43" s="18" t="s">
        <v>180</v>
      </c>
      <c r="D43" s="19" t="n">
        <v>1</v>
      </c>
      <c r="E43" s="19"/>
      <c r="F43" s="19"/>
      <c r="G43" s="19"/>
      <c r="H43" s="19"/>
      <c r="I43" s="27" t="n">
        <v>1</v>
      </c>
      <c r="J43" s="28" t="n">
        <v>1</v>
      </c>
      <c r="K43" s="22"/>
      <c r="L43" s="23"/>
      <c r="M43" s="24"/>
      <c r="N43" s="25" t="n">
        <v>1.09837005972238</v>
      </c>
      <c r="O43" s="25" t="n">
        <f aca="false">POWER(2,N43)</f>
        <v>2.14112653791072</v>
      </c>
      <c r="P43" s="25" t="n">
        <v>0.163196550849992</v>
      </c>
      <c r="Q43" s="17" t="s">
        <v>181</v>
      </c>
      <c r="R43" s="17" t="s">
        <v>181</v>
      </c>
      <c r="S43" s="17" t="n">
        <v>1</v>
      </c>
      <c r="T43" s="17" t="n">
        <v>1</v>
      </c>
      <c r="U43" s="17" t="n">
        <v>1</v>
      </c>
    </row>
    <row r="44" customFormat="false" ht="16" hidden="false" customHeight="false" outlineLevel="0" collapsed="false">
      <c r="A44" s="16" t="s">
        <v>36</v>
      </c>
      <c r="B44" s="17" t="s">
        <v>182</v>
      </c>
      <c r="C44" s="18" t="s">
        <v>23</v>
      </c>
      <c r="D44" s="19" t="n">
        <v>1</v>
      </c>
      <c r="E44" s="19"/>
      <c r="F44" s="19"/>
      <c r="G44" s="19"/>
      <c r="H44" s="19"/>
      <c r="I44" s="27" t="n">
        <v>1</v>
      </c>
      <c r="J44" s="28"/>
      <c r="K44" s="22"/>
      <c r="L44" s="23"/>
      <c r="M44" s="24"/>
      <c r="N44" s="25" t="n">
        <v>1.09265213389916</v>
      </c>
      <c r="O44" s="25" t="n">
        <f aca="false">POWER(2,N44)</f>
        <v>2.13265726820835</v>
      </c>
      <c r="P44" s="25" t="n">
        <v>0.128521257022549</v>
      </c>
      <c r="Q44" s="17" t="s">
        <v>183</v>
      </c>
      <c r="R44" s="17" t="s">
        <v>183</v>
      </c>
      <c r="S44" s="17" t="n">
        <v>13</v>
      </c>
      <c r="T44" s="17" t="n">
        <v>1</v>
      </c>
      <c r="U44" s="17" t="n">
        <v>1</v>
      </c>
    </row>
    <row r="45" customFormat="false" ht="16" hidden="false" customHeight="false" outlineLevel="0" collapsed="false">
      <c r="A45" s="16" t="s">
        <v>184</v>
      </c>
      <c r="B45" s="17" t="s">
        <v>185</v>
      </c>
      <c r="C45" s="18" t="s">
        <v>23</v>
      </c>
      <c r="D45" s="19"/>
      <c r="E45" s="19"/>
      <c r="F45" s="19"/>
      <c r="G45" s="19"/>
      <c r="H45" s="19"/>
      <c r="I45" s="20"/>
      <c r="J45" s="21"/>
      <c r="K45" s="22" t="n">
        <v>1</v>
      </c>
      <c r="L45" s="23"/>
      <c r="M45" s="26"/>
      <c r="N45" s="25" t="n">
        <v>1.08799297938086</v>
      </c>
      <c r="O45" s="25" t="n">
        <f aca="false">POWER(2,N45)</f>
        <v>2.1257810039563</v>
      </c>
      <c r="P45" s="25" t="n">
        <v>0.0745262036044617</v>
      </c>
      <c r="Q45" s="17" t="s">
        <v>186</v>
      </c>
      <c r="R45" s="17" t="s">
        <v>186</v>
      </c>
      <c r="S45" s="17" t="s">
        <v>187</v>
      </c>
      <c r="T45" s="17" t="s">
        <v>187</v>
      </c>
      <c r="U45" s="17" t="s">
        <v>187</v>
      </c>
    </row>
    <row r="46" customFormat="false" ht="16" hidden="false" customHeight="false" outlineLevel="0" collapsed="false">
      <c r="A46" s="16" t="s">
        <v>188</v>
      </c>
      <c r="B46" s="17" t="s">
        <v>189</v>
      </c>
      <c r="C46" s="18" t="s">
        <v>190</v>
      </c>
      <c r="D46" s="19"/>
      <c r="E46" s="19"/>
      <c r="F46" s="19"/>
      <c r="G46" s="19"/>
      <c r="H46" s="19"/>
      <c r="I46" s="20"/>
      <c r="J46" s="21"/>
      <c r="K46" s="22" t="n">
        <v>1</v>
      </c>
      <c r="L46" s="23"/>
      <c r="M46" s="26"/>
      <c r="N46" s="25" t="n">
        <v>1.08064329192319</v>
      </c>
      <c r="O46" s="25" t="n">
        <f aca="false">POWER(2,N46)</f>
        <v>2.11497893150988</v>
      </c>
      <c r="P46" s="25" t="n">
        <v>0.149000597331463</v>
      </c>
      <c r="Q46" s="17" t="s">
        <v>191</v>
      </c>
      <c r="R46" s="17" t="s">
        <v>191</v>
      </c>
      <c r="S46" s="17" t="s">
        <v>192</v>
      </c>
      <c r="T46" s="17" t="s">
        <v>192</v>
      </c>
      <c r="U46" s="17" t="s">
        <v>192</v>
      </c>
    </row>
    <row r="47" customFormat="false" ht="16" hidden="false" customHeight="false" outlineLevel="0" collapsed="false">
      <c r="A47" s="16" t="s">
        <v>193</v>
      </c>
      <c r="B47" s="17" t="s">
        <v>194</v>
      </c>
      <c r="C47" s="18" t="s">
        <v>195</v>
      </c>
      <c r="D47" s="19"/>
      <c r="E47" s="19"/>
      <c r="F47" s="19"/>
      <c r="G47" s="19"/>
      <c r="H47" s="19"/>
      <c r="I47" s="20"/>
      <c r="J47" s="21"/>
      <c r="K47" s="22" t="n">
        <v>1</v>
      </c>
      <c r="L47" s="23"/>
      <c r="M47" s="26"/>
      <c r="N47" s="25" t="n">
        <v>1.0803368415608</v>
      </c>
      <c r="O47" s="25" t="n">
        <f aca="false">POWER(2,N47)</f>
        <v>2.11452972553805</v>
      </c>
      <c r="P47" s="25" t="n">
        <v>0.0492437741162824</v>
      </c>
      <c r="Q47" s="17" t="s">
        <v>196</v>
      </c>
      <c r="R47" s="17" t="s">
        <v>196</v>
      </c>
      <c r="S47" s="17" t="s">
        <v>187</v>
      </c>
      <c r="T47" s="17" t="s">
        <v>187</v>
      </c>
      <c r="U47" s="17" t="s">
        <v>187</v>
      </c>
    </row>
    <row r="48" customFormat="false" ht="16" hidden="false" customHeight="false" outlineLevel="0" collapsed="false">
      <c r="A48" s="16" t="s">
        <v>197</v>
      </c>
      <c r="B48" s="17" t="s">
        <v>198</v>
      </c>
      <c r="C48" s="18" t="s">
        <v>199</v>
      </c>
      <c r="D48" s="19"/>
      <c r="E48" s="19"/>
      <c r="F48" s="19"/>
      <c r="G48" s="19"/>
      <c r="H48" s="19"/>
      <c r="I48" s="20"/>
      <c r="J48" s="21"/>
      <c r="K48" s="22" t="n">
        <v>1</v>
      </c>
      <c r="L48" s="23"/>
      <c r="M48" s="26"/>
      <c r="N48" s="25" t="n">
        <v>1.07892105954417</v>
      </c>
      <c r="O48" s="25" t="n">
        <f aca="false">POWER(2,N48)</f>
        <v>2.11245565955636</v>
      </c>
      <c r="P48" s="25" t="n">
        <v>0.0996666201776981</v>
      </c>
      <c r="Q48" s="17" t="s">
        <v>200</v>
      </c>
      <c r="R48" s="17" t="s">
        <v>200</v>
      </c>
      <c r="S48" s="17" t="s">
        <v>92</v>
      </c>
      <c r="T48" s="17" t="s">
        <v>92</v>
      </c>
      <c r="U48" s="17" t="s">
        <v>92</v>
      </c>
    </row>
    <row r="49" customFormat="false" ht="16" hidden="false" customHeight="false" outlineLevel="0" collapsed="false">
      <c r="A49" s="16" t="s">
        <v>201</v>
      </c>
      <c r="B49" s="17" t="s">
        <v>202</v>
      </c>
      <c r="C49" s="18" t="s">
        <v>203</v>
      </c>
      <c r="D49" s="19"/>
      <c r="E49" s="19"/>
      <c r="F49" s="19"/>
      <c r="G49" s="19"/>
      <c r="H49" s="19"/>
      <c r="I49" s="20"/>
      <c r="J49" s="21"/>
      <c r="K49" s="22" t="n">
        <v>1</v>
      </c>
      <c r="L49" s="23"/>
      <c r="M49" s="26"/>
      <c r="N49" s="25" t="n">
        <v>1.04365145531173</v>
      </c>
      <c r="O49" s="25" t="n">
        <f aca="false">POWER(2,N49)</f>
        <v>2.06143854877967</v>
      </c>
      <c r="P49" s="25" t="n">
        <v>0.192540893532686</v>
      </c>
      <c r="Q49" s="17" t="s">
        <v>204</v>
      </c>
      <c r="R49" s="17" t="s">
        <v>204</v>
      </c>
      <c r="S49" s="17" t="s">
        <v>28</v>
      </c>
      <c r="T49" s="17" t="s">
        <v>28</v>
      </c>
      <c r="U49" s="17" t="s">
        <v>28</v>
      </c>
    </row>
    <row r="50" customFormat="false" ht="16" hidden="false" customHeight="false" outlineLevel="0" collapsed="false">
      <c r="A50" s="16" t="s">
        <v>205</v>
      </c>
      <c r="B50" s="17" t="s">
        <v>206</v>
      </c>
      <c r="C50" s="18" t="s">
        <v>207</v>
      </c>
      <c r="D50" s="19"/>
      <c r="E50" s="19"/>
      <c r="F50" s="19"/>
      <c r="G50" s="19"/>
      <c r="H50" s="19"/>
      <c r="I50" s="20"/>
      <c r="J50" s="21"/>
      <c r="K50" s="22" t="n">
        <v>1</v>
      </c>
      <c r="L50" s="23"/>
      <c r="M50" s="26"/>
      <c r="N50" s="25" t="n">
        <v>1.00523440032057</v>
      </c>
      <c r="O50" s="25" t="n">
        <f aca="false">POWER(2,N50)</f>
        <v>2.0072695994897</v>
      </c>
      <c r="P50" s="25" t="n">
        <v>0.242430571773414</v>
      </c>
      <c r="Q50" s="17" t="s">
        <v>208</v>
      </c>
      <c r="R50" s="17" t="s">
        <v>208</v>
      </c>
      <c r="S50" s="17" t="n">
        <v>1</v>
      </c>
      <c r="T50" s="17" t="n">
        <v>1</v>
      </c>
      <c r="U50" s="17" t="n">
        <v>1</v>
      </c>
    </row>
    <row r="51" customFormat="false" ht="16" hidden="false" customHeight="false" outlineLevel="0" collapsed="false">
      <c r="A51" s="16" t="s">
        <v>36</v>
      </c>
      <c r="B51" s="17" t="s">
        <v>209</v>
      </c>
      <c r="C51" s="18" t="s">
        <v>23</v>
      </c>
      <c r="D51" s="19" t="n">
        <v>1</v>
      </c>
      <c r="E51" s="19"/>
      <c r="F51" s="19"/>
      <c r="G51" s="19"/>
      <c r="H51" s="19"/>
      <c r="I51" s="27" t="n">
        <v>1</v>
      </c>
      <c r="J51" s="21"/>
      <c r="K51" s="22"/>
      <c r="L51" s="23"/>
      <c r="M51" s="26"/>
      <c r="N51" s="25" t="n">
        <v>1.00200053898892</v>
      </c>
      <c r="O51" s="25" t="n">
        <f aca="false">POWER(2,N51)</f>
        <v>2.00277525965666</v>
      </c>
      <c r="P51" s="25" t="n">
        <v>0.317346893791807</v>
      </c>
      <c r="Q51" s="17" t="s">
        <v>210</v>
      </c>
      <c r="R51" s="17" t="s">
        <v>210</v>
      </c>
      <c r="S51" s="17" t="n">
        <v>1</v>
      </c>
      <c r="T51" s="17" t="n">
        <v>1</v>
      </c>
      <c r="U51" s="17" t="n">
        <v>1</v>
      </c>
    </row>
    <row r="52" customFormat="false" ht="16" hidden="false" customHeight="false" outlineLevel="0" collapsed="false">
      <c r="A52" s="16" t="s">
        <v>211</v>
      </c>
      <c r="B52" s="17" t="s">
        <v>212</v>
      </c>
      <c r="C52" s="18" t="s">
        <v>213</v>
      </c>
      <c r="D52" s="19"/>
      <c r="E52" s="19"/>
      <c r="F52" s="19"/>
      <c r="G52" s="19"/>
      <c r="H52" s="19"/>
      <c r="I52" s="20"/>
      <c r="J52" s="21"/>
      <c r="K52" s="22" t="n">
        <v>1</v>
      </c>
      <c r="L52" s="23"/>
      <c r="M52" s="26"/>
      <c r="N52" s="25" t="n">
        <v>0.996530652974608</v>
      </c>
      <c r="O52" s="25" t="n">
        <f aca="false">POWER(2,N52)</f>
        <v>1.99519624205886</v>
      </c>
      <c r="P52" s="25" t="n">
        <v>0.0861243493499486</v>
      </c>
      <c r="Q52" s="17" t="s">
        <v>214</v>
      </c>
      <c r="R52" s="17" t="s">
        <v>214</v>
      </c>
      <c r="S52" s="17" t="s">
        <v>118</v>
      </c>
      <c r="T52" s="17" t="s">
        <v>118</v>
      </c>
      <c r="U52" s="17" t="s">
        <v>118</v>
      </c>
    </row>
    <row r="53" customFormat="false" ht="16" hidden="false" customHeight="false" outlineLevel="0" collapsed="false">
      <c r="A53" s="16" t="s">
        <v>215</v>
      </c>
      <c r="B53" s="17" t="s">
        <v>216</v>
      </c>
      <c r="C53" s="18" t="s">
        <v>217</v>
      </c>
      <c r="D53" s="19" t="n">
        <v>1</v>
      </c>
      <c r="E53" s="19"/>
      <c r="F53" s="19"/>
      <c r="G53" s="19"/>
      <c r="H53" s="19"/>
      <c r="I53" s="27" t="s">
        <v>45</v>
      </c>
      <c r="J53" s="28" t="n">
        <v>1</v>
      </c>
      <c r="K53" s="22"/>
      <c r="L53" s="23"/>
      <c r="M53" s="29" t="s">
        <v>218</v>
      </c>
      <c r="N53" s="25" t="n">
        <v>0.990054997713909</v>
      </c>
      <c r="O53" s="25" t="n">
        <f aca="false">POWER(2,N53)</f>
        <v>1.98626070868895</v>
      </c>
      <c r="P53" s="25" t="n">
        <v>0.0726213803661345</v>
      </c>
      <c r="Q53" s="17" t="s">
        <v>219</v>
      </c>
      <c r="R53" s="17" t="s">
        <v>219</v>
      </c>
      <c r="S53" s="17" t="n">
        <v>6</v>
      </c>
      <c r="T53" s="17" t="n">
        <v>6</v>
      </c>
      <c r="U53" s="17" t="n">
        <v>6</v>
      </c>
    </row>
    <row r="54" customFormat="false" ht="16" hidden="false" customHeight="false" outlineLevel="0" collapsed="false">
      <c r="A54" s="16" t="s">
        <v>220</v>
      </c>
      <c r="B54" s="17" t="s">
        <v>221</v>
      </c>
      <c r="C54" s="18" t="s">
        <v>222</v>
      </c>
      <c r="D54" s="19" t="s">
        <v>45</v>
      </c>
      <c r="E54" s="19"/>
      <c r="F54" s="19"/>
      <c r="G54" s="19" t="n">
        <v>1</v>
      </c>
      <c r="H54" s="19"/>
      <c r="I54" s="27"/>
      <c r="J54" s="28"/>
      <c r="K54" s="22"/>
      <c r="L54" s="23" t="n">
        <v>1</v>
      </c>
      <c r="M54" s="24"/>
      <c r="N54" s="25" t="n">
        <v>0.982978515738807</v>
      </c>
      <c r="O54" s="25" t="n">
        <f aca="false">POWER(2,N54)</f>
        <v>1.9765418686049</v>
      </c>
      <c r="P54" s="25" t="n">
        <v>0.148680981994827</v>
      </c>
      <c r="Q54" s="17" t="s">
        <v>223</v>
      </c>
      <c r="R54" s="17" t="s">
        <v>223</v>
      </c>
      <c r="S54" s="17" t="n">
        <v>1</v>
      </c>
      <c r="T54" s="17" t="n">
        <v>1</v>
      </c>
      <c r="U54" s="17" t="n">
        <v>1</v>
      </c>
    </row>
    <row r="55" customFormat="false" ht="16" hidden="false" customHeight="false" outlineLevel="0" collapsed="false">
      <c r="A55" s="16" t="s">
        <v>224</v>
      </c>
      <c r="B55" s="17" t="s">
        <v>225</v>
      </c>
      <c r="C55" s="18" t="s">
        <v>226</v>
      </c>
      <c r="D55" s="19"/>
      <c r="E55" s="19"/>
      <c r="F55" s="19"/>
      <c r="G55" s="19"/>
      <c r="H55" s="19"/>
      <c r="I55" s="20"/>
      <c r="J55" s="21"/>
      <c r="K55" s="22" t="n">
        <v>1</v>
      </c>
      <c r="L55" s="23"/>
      <c r="M55" s="26"/>
      <c r="N55" s="25" t="n">
        <v>0.980951325159067</v>
      </c>
      <c r="O55" s="25" t="n">
        <f aca="false">POWER(2,N55)</f>
        <v>1.97376649807841</v>
      </c>
      <c r="P55" s="25" t="n">
        <v>0.0745262036044617</v>
      </c>
      <c r="Q55" s="17" t="s">
        <v>227</v>
      </c>
      <c r="R55" s="17" t="s">
        <v>228</v>
      </c>
      <c r="S55" s="17" t="s">
        <v>229</v>
      </c>
      <c r="T55" s="17" t="s">
        <v>229</v>
      </c>
      <c r="U55" s="17" t="s">
        <v>229</v>
      </c>
    </row>
    <row r="56" customFormat="false" ht="16" hidden="false" customHeight="false" outlineLevel="0" collapsed="false">
      <c r="A56" s="16" t="s">
        <v>230</v>
      </c>
      <c r="B56" s="17" t="s">
        <v>231</v>
      </c>
      <c r="C56" s="18" t="s">
        <v>232</v>
      </c>
      <c r="D56" s="19"/>
      <c r="E56" s="19"/>
      <c r="F56" s="19"/>
      <c r="G56" s="19"/>
      <c r="H56" s="19"/>
      <c r="I56" s="20"/>
      <c r="J56" s="21"/>
      <c r="K56" s="22" t="n">
        <v>1</v>
      </c>
      <c r="L56" s="23"/>
      <c r="M56" s="26"/>
      <c r="N56" s="25" t="n">
        <v>0.977142686564243</v>
      </c>
      <c r="O56" s="25" t="n">
        <f aca="false">POWER(2,N56)</f>
        <v>1.9685627307857</v>
      </c>
      <c r="P56" s="25" t="n">
        <v>0.0861243493499486</v>
      </c>
      <c r="Q56" s="17" t="s">
        <v>233</v>
      </c>
      <c r="R56" s="17" t="s">
        <v>233</v>
      </c>
      <c r="S56" s="17" t="n">
        <v>4</v>
      </c>
      <c r="T56" s="17" t="n">
        <v>4</v>
      </c>
      <c r="U56" s="17" t="n">
        <v>4</v>
      </c>
    </row>
    <row r="57" customFormat="false" ht="16" hidden="false" customHeight="false" outlineLevel="0" collapsed="false">
      <c r="A57" s="16" t="s">
        <v>234</v>
      </c>
      <c r="B57" s="17" t="s">
        <v>235</v>
      </c>
      <c r="C57" s="18" t="s">
        <v>236</v>
      </c>
      <c r="D57" s="19"/>
      <c r="E57" s="19"/>
      <c r="F57" s="19"/>
      <c r="G57" s="19"/>
      <c r="H57" s="19"/>
      <c r="I57" s="20"/>
      <c r="J57" s="21"/>
      <c r="K57" s="22" t="n">
        <v>1</v>
      </c>
      <c r="L57" s="23"/>
      <c r="M57" s="26"/>
      <c r="N57" s="25" t="n">
        <v>0.968065630967612</v>
      </c>
      <c r="O57" s="25" t="n">
        <f aca="false">POWER(2,N57)</f>
        <v>1.95621593688971</v>
      </c>
      <c r="P57" s="25" t="n">
        <v>0.157763672424225</v>
      </c>
      <c r="Q57" s="17" t="s">
        <v>237</v>
      </c>
      <c r="R57" s="17" t="s">
        <v>237</v>
      </c>
      <c r="S57" s="17" t="s">
        <v>28</v>
      </c>
      <c r="T57" s="17" t="s">
        <v>28</v>
      </c>
      <c r="U57" s="17" t="s">
        <v>28</v>
      </c>
    </row>
    <row r="58" customFormat="false" ht="16" hidden="false" customHeight="false" outlineLevel="0" collapsed="false">
      <c r="A58" s="16" t="s">
        <v>36</v>
      </c>
      <c r="B58" s="17" t="s">
        <v>238</v>
      </c>
      <c r="C58" s="18" t="s">
        <v>23</v>
      </c>
      <c r="D58" s="19" t="n">
        <v>1</v>
      </c>
      <c r="E58" s="19"/>
      <c r="F58" s="19"/>
      <c r="G58" s="19"/>
      <c r="H58" s="19"/>
      <c r="I58" s="27" t="n">
        <v>1</v>
      </c>
      <c r="J58" s="28" t="n">
        <v>1</v>
      </c>
      <c r="K58" s="22"/>
      <c r="L58" s="23"/>
      <c r="M58" s="24" t="s">
        <v>239</v>
      </c>
      <c r="N58" s="25" t="n">
        <v>0.944436812646367</v>
      </c>
      <c r="O58" s="25" t="n">
        <f aca="false">POWER(2,N58)</f>
        <v>1.92443749356531</v>
      </c>
      <c r="P58" s="25" t="n">
        <v>0.102079146711895</v>
      </c>
      <c r="Q58" s="17" t="s">
        <v>240</v>
      </c>
      <c r="R58" s="17" t="s">
        <v>240</v>
      </c>
      <c r="S58" s="17" t="n">
        <v>5</v>
      </c>
      <c r="T58" s="17" t="n">
        <v>5</v>
      </c>
      <c r="U58" s="17" t="n">
        <v>5</v>
      </c>
    </row>
    <row r="59" customFormat="false" ht="16" hidden="false" customHeight="false" outlineLevel="0" collapsed="false">
      <c r="A59" s="16" t="s">
        <v>241</v>
      </c>
      <c r="B59" s="17" t="s">
        <v>242</v>
      </c>
      <c r="C59" s="18" t="s">
        <v>243</v>
      </c>
      <c r="D59" s="19"/>
      <c r="E59" s="19"/>
      <c r="F59" s="19"/>
      <c r="G59" s="19"/>
      <c r="H59" s="19"/>
      <c r="I59" s="20"/>
      <c r="J59" s="21"/>
      <c r="K59" s="22" t="n">
        <v>1</v>
      </c>
      <c r="L59" s="23"/>
      <c r="M59" s="26"/>
      <c r="N59" s="25" t="n">
        <v>0.942126082406931</v>
      </c>
      <c r="O59" s="25" t="n">
        <f aca="false">POWER(2,N59)</f>
        <v>1.92135763505511</v>
      </c>
      <c r="P59" s="25" t="n">
        <v>0.119072918617299</v>
      </c>
      <c r="Q59" s="17" t="s">
        <v>244</v>
      </c>
      <c r="R59" s="17" t="s">
        <v>245</v>
      </c>
      <c r="S59" s="17" t="s">
        <v>229</v>
      </c>
      <c r="T59" s="17" t="s">
        <v>229</v>
      </c>
      <c r="U59" s="17" t="s">
        <v>229</v>
      </c>
    </row>
    <row r="60" customFormat="false" ht="16" hidden="false" customHeight="false" outlineLevel="0" collapsed="false">
      <c r="A60" s="16" t="s">
        <v>246</v>
      </c>
      <c r="B60" s="17" t="s">
        <v>247</v>
      </c>
      <c r="C60" s="18" t="s">
        <v>248</v>
      </c>
      <c r="D60" s="19" t="n">
        <v>1</v>
      </c>
      <c r="E60" s="19"/>
      <c r="F60" s="19"/>
      <c r="G60" s="19"/>
      <c r="H60" s="19"/>
      <c r="I60" s="27" t="n">
        <v>1</v>
      </c>
      <c r="J60" s="21"/>
      <c r="K60" s="22"/>
      <c r="L60" s="23"/>
      <c r="M60" s="26"/>
      <c r="N60" s="25" t="n">
        <v>0.935056080795428</v>
      </c>
      <c r="O60" s="25" t="n">
        <f aca="false">POWER(2,N60)</f>
        <v>1.91196495611362</v>
      </c>
      <c r="P60" s="25" t="n">
        <v>0.130087884067886</v>
      </c>
      <c r="Q60" s="17" t="s">
        <v>249</v>
      </c>
      <c r="R60" s="17" t="s">
        <v>249</v>
      </c>
      <c r="S60" s="17" t="n">
        <v>2</v>
      </c>
      <c r="T60" s="17" t="n">
        <v>2</v>
      </c>
      <c r="U60" s="17" t="n">
        <v>2</v>
      </c>
    </row>
    <row r="61" customFormat="false" ht="16" hidden="false" customHeight="false" outlineLevel="0" collapsed="false">
      <c r="A61" s="16" t="s">
        <v>250</v>
      </c>
      <c r="B61" s="17" t="s">
        <v>251</v>
      </c>
      <c r="C61" s="18" t="s">
        <v>252</v>
      </c>
      <c r="D61" s="19"/>
      <c r="E61" s="19"/>
      <c r="F61" s="19"/>
      <c r="G61" s="19" t="n">
        <v>1</v>
      </c>
      <c r="H61" s="19" t="n">
        <v>1</v>
      </c>
      <c r="I61" s="27" t="s">
        <v>45</v>
      </c>
      <c r="J61" s="21"/>
      <c r="K61" s="22"/>
      <c r="L61" s="23"/>
      <c r="M61" s="26"/>
      <c r="N61" s="25" t="n">
        <v>0.928633517338591</v>
      </c>
      <c r="O61" s="25" t="n">
        <f aca="false">POWER(2,N61)</f>
        <v>1.90347222333379</v>
      </c>
      <c r="P61" s="25" t="n">
        <v>0.149000597331463</v>
      </c>
      <c r="Q61" s="17" t="s">
        <v>253</v>
      </c>
      <c r="R61" s="17" t="s">
        <v>253</v>
      </c>
      <c r="S61" s="17" t="n">
        <v>5</v>
      </c>
      <c r="T61" s="17" t="n">
        <v>5</v>
      </c>
      <c r="U61" s="17" t="n">
        <v>5</v>
      </c>
    </row>
    <row r="62" customFormat="false" ht="16" hidden="false" customHeight="false" outlineLevel="0" collapsed="false">
      <c r="A62" s="16" t="s">
        <v>254</v>
      </c>
      <c r="B62" s="17" t="s">
        <v>255</v>
      </c>
      <c r="C62" s="18" t="s">
        <v>256</v>
      </c>
      <c r="D62" s="19"/>
      <c r="E62" s="19"/>
      <c r="F62" s="19"/>
      <c r="G62" s="19"/>
      <c r="H62" s="19"/>
      <c r="I62" s="20"/>
      <c r="J62" s="21"/>
      <c r="K62" s="22" t="n">
        <v>1</v>
      </c>
      <c r="L62" s="23"/>
      <c r="M62" s="26"/>
      <c r="N62" s="25" t="n">
        <v>0.911940029722949</v>
      </c>
      <c r="O62" s="25" t="n">
        <f aca="false">POWER(2,N62)</f>
        <v>1.88157399970408</v>
      </c>
      <c r="P62" s="25" t="n">
        <v>0.311679658642281</v>
      </c>
      <c r="Q62" s="17" t="s">
        <v>257</v>
      </c>
      <c r="R62" s="17" t="s">
        <v>257</v>
      </c>
      <c r="S62" s="17" t="n">
        <v>1</v>
      </c>
      <c r="T62" s="17" t="n">
        <v>1</v>
      </c>
      <c r="U62" s="17" t="n">
        <v>1</v>
      </c>
    </row>
    <row r="63" customFormat="false" ht="16" hidden="false" customHeight="false" outlineLevel="0" collapsed="false">
      <c r="A63" s="16" t="s">
        <v>258</v>
      </c>
      <c r="B63" s="17" t="s">
        <v>259</v>
      </c>
      <c r="C63" s="18" t="s">
        <v>260</v>
      </c>
      <c r="D63" s="19"/>
      <c r="E63" s="19"/>
      <c r="F63" s="19"/>
      <c r="G63" s="19"/>
      <c r="H63" s="19"/>
      <c r="I63" s="20"/>
      <c r="J63" s="21"/>
      <c r="K63" s="22" t="n">
        <v>1</v>
      </c>
      <c r="L63" s="23"/>
      <c r="M63" s="26"/>
      <c r="N63" s="25" t="n">
        <v>0.899427815068266</v>
      </c>
      <c r="O63" s="25" t="n">
        <f aca="false">POWER(2,N63)</f>
        <v>1.86532603242668</v>
      </c>
      <c r="P63" s="25" t="n">
        <v>0.122881250459895</v>
      </c>
      <c r="Q63" s="17" t="s">
        <v>261</v>
      </c>
      <c r="R63" s="17" t="s">
        <v>261</v>
      </c>
      <c r="S63" s="17" t="n">
        <v>1</v>
      </c>
      <c r="T63" s="17" t="n">
        <v>1</v>
      </c>
      <c r="U63" s="17" t="n">
        <v>1</v>
      </c>
    </row>
    <row r="64" customFormat="false" ht="16" hidden="false" customHeight="false" outlineLevel="0" collapsed="false">
      <c r="A64" s="16" t="s">
        <v>262</v>
      </c>
      <c r="B64" s="17" t="s">
        <v>263</v>
      </c>
      <c r="C64" s="18" t="s">
        <v>79</v>
      </c>
      <c r="D64" s="19"/>
      <c r="E64" s="19"/>
      <c r="F64" s="19"/>
      <c r="G64" s="19" t="n">
        <v>1</v>
      </c>
      <c r="H64" s="19" t="n">
        <v>1</v>
      </c>
      <c r="I64" s="20"/>
      <c r="J64" s="21"/>
      <c r="K64" s="22"/>
      <c r="L64" s="23"/>
      <c r="M64" s="26"/>
      <c r="N64" s="25" t="n">
        <v>0.885989032605552</v>
      </c>
      <c r="O64" s="25" t="n">
        <f aca="false">POWER(2,N64)</f>
        <v>1.84803109607359</v>
      </c>
      <c r="P64" s="25" t="n">
        <v>0.163985471795296</v>
      </c>
      <c r="Q64" s="17" t="s">
        <v>264</v>
      </c>
      <c r="R64" s="17" t="s">
        <v>264</v>
      </c>
      <c r="S64" s="17" t="n">
        <v>12</v>
      </c>
      <c r="T64" s="17" t="n">
        <v>12</v>
      </c>
      <c r="U64" s="17" t="n">
        <v>10</v>
      </c>
    </row>
    <row r="65" customFormat="false" ht="16" hidden="false" customHeight="false" outlineLevel="0" collapsed="false">
      <c r="A65" s="16" t="s">
        <v>265</v>
      </c>
      <c r="B65" s="17" t="s">
        <v>266</v>
      </c>
      <c r="C65" s="18" t="s">
        <v>267</v>
      </c>
      <c r="D65" s="19"/>
      <c r="E65" s="19"/>
      <c r="F65" s="19"/>
      <c r="G65" s="19"/>
      <c r="H65" s="19"/>
      <c r="I65" s="20"/>
      <c r="J65" s="21"/>
      <c r="K65" s="22" t="n">
        <v>1</v>
      </c>
      <c r="L65" s="23"/>
      <c r="M65" s="26"/>
      <c r="N65" s="25" t="n">
        <v>0.882323136105255</v>
      </c>
      <c r="O65" s="25" t="n">
        <f aca="false">POWER(2,N65)</f>
        <v>1.84334119934752</v>
      </c>
      <c r="P65" s="25" t="n">
        <v>0.0973472818427651</v>
      </c>
      <c r="Q65" s="17" t="s">
        <v>268</v>
      </c>
      <c r="R65" s="17" t="s">
        <v>268</v>
      </c>
      <c r="S65" s="17" t="s">
        <v>119</v>
      </c>
      <c r="T65" s="17" t="s">
        <v>119</v>
      </c>
      <c r="U65" s="17" t="s">
        <v>119</v>
      </c>
    </row>
    <row r="66" customFormat="false" ht="16" hidden="false" customHeight="false" outlineLevel="0" collapsed="false">
      <c r="A66" s="16" t="s">
        <v>269</v>
      </c>
      <c r="B66" s="17" t="s">
        <v>270</v>
      </c>
      <c r="C66" s="18" t="s">
        <v>271</v>
      </c>
      <c r="D66" s="19"/>
      <c r="E66" s="19"/>
      <c r="F66" s="19"/>
      <c r="G66" s="19" t="n">
        <v>1</v>
      </c>
      <c r="H66" s="19" t="n">
        <v>1</v>
      </c>
      <c r="I66" s="27" t="n">
        <v>1</v>
      </c>
      <c r="J66" s="28" t="n">
        <v>1</v>
      </c>
      <c r="K66" s="22"/>
      <c r="L66" s="23"/>
      <c r="M66" s="29" t="s">
        <v>272</v>
      </c>
      <c r="N66" s="25" t="n">
        <v>0.878952113196904</v>
      </c>
      <c r="O66" s="25" t="n">
        <f aca="false">POWER(2,N66)</f>
        <v>1.839039048798</v>
      </c>
      <c r="P66" s="25" t="n">
        <v>0.222883389549936</v>
      </c>
      <c r="Q66" s="17" t="s">
        <v>273</v>
      </c>
      <c r="R66" s="17" t="s">
        <v>273</v>
      </c>
      <c r="S66" s="17" t="n">
        <v>5</v>
      </c>
      <c r="T66" s="17" t="n">
        <v>5</v>
      </c>
      <c r="U66" s="17" t="n">
        <v>0</v>
      </c>
    </row>
    <row r="67" customFormat="false" ht="16" hidden="false" customHeight="false" outlineLevel="0" collapsed="false">
      <c r="A67" s="16" t="s">
        <v>269</v>
      </c>
      <c r="B67" s="17" t="s">
        <v>274</v>
      </c>
      <c r="C67" s="18" t="s">
        <v>271</v>
      </c>
      <c r="D67" s="19"/>
      <c r="E67" s="19"/>
      <c r="F67" s="19"/>
      <c r="G67" s="19" t="n">
        <v>1</v>
      </c>
      <c r="H67" s="19" t="n">
        <v>1</v>
      </c>
      <c r="I67" s="27"/>
      <c r="J67" s="28" t="n">
        <v>1</v>
      </c>
      <c r="K67" s="22"/>
      <c r="L67" s="23"/>
      <c r="M67" s="29" t="s">
        <v>272</v>
      </c>
      <c r="N67" s="25" t="n">
        <v>0.849365567859547</v>
      </c>
      <c r="O67" s="25" t="n">
        <f aca="false">POWER(2,N67)</f>
        <v>1.80170844096089</v>
      </c>
      <c r="P67" s="25" t="n">
        <v>0.218223357392771</v>
      </c>
      <c r="Q67" s="17" t="s">
        <v>275</v>
      </c>
      <c r="R67" s="17" t="s">
        <v>275</v>
      </c>
      <c r="S67" s="17" t="n">
        <v>3</v>
      </c>
      <c r="T67" s="17" t="n">
        <v>1</v>
      </c>
      <c r="U67" s="17" t="n">
        <v>1</v>
      </c>
    </row>
    <row r="68" customFormat="false" ht="16" hidden="false" customHeight="false" outlineLevel="0" collapsed="false">
      <c r="A68" s="16" t="s">
        <v>276</v>
      </c>
      <c r="B68" s="17" t="s">
        <v>277</v>
      </c>
      <c r="C68" s="18" t="s">
        <v>278</v>
      </c>
      <c r="D68" s="19"/>
      <c r="E68" s="19"/>
      <c r="F68" s="19"/>
      <c r="G68" s="19" t="n">
        <v>1</v>
      </c>
      <c r="H68" s="19" t="n">
        <v>1</v>
      </c>
      <c r="I68" s="27" t="n">
        <v>1</v>
      </c>
      <c r="J68" s="28" t="n">
        <v>1</v>
      </c>
      <c r="K68" s="22"/>
      <c r="L68" s="23"/>
      <c r="M68" s="29" t="s">
        <v>279</v>
      </c>
      <c r="N68" s="25" t="n">
        <v>0.833963374227638</v>
      </c>
      <c r="O68" s="25" t="n">
        <f aca="false">POWER(2,N68)</f>
        <v>1.78257573687863</v>
      </c>
      <c r="P68" s="25" t="n">
        <v>0.143333577748737</v>
      </c>
      <c r="Q68" s="17" t="s">
        <v>280</v>
      </c>
      <c r="R68" s="17" t="s">
        <v>280</v>
      </c>
      <c r="S68" s="17" t="s">
        <v>281</v>
      </c>
      <c r="T68" s="17" t="s">
        <v>281</v>
      </c>
      <c r="U68" s="17" t="s">
        <v>281</v>
      </c>
    </row>
    <row r="69" customFormat="false" ht="16" hidden="false" customHeight="false" outlineLevel="0" collapsed="false">
      <c r="A69" s="16" t="s">
        <v>282</v>
      </c>
      <c r="B69" s="17" t="s">
        <v>283</v>
      </c>
      <c r="C69" s="18" t="s">
        <v>284</v>
      </c>
      <c r="D69" s="19"/>
      <c r="E69" s="19"/>
      <c r="F69" s="19" t="n">
        <v>1</v>
      </c>
      <c r="G69" s="19"/>
      <c r="H69" s="19"/>
      <c r="I69" s="27"/>
      <c r="J69" s="28"/>
      <c r="K69" s="22"/>
      <c r="L69" s="23"/>
      <c r="M69" s="24"/>
      <c r="N69" s="25" t="n">
        <v>0.829039870367382</v>
      </c>
      <c r="O69" s="25" t="n">
        <f aca="false">POWER(2,N69)</f>
        <v>1.77650268649282</v>
      </c>
      <c r="P69" s="25" t="n">
        <v>0.152677046729192</v>
      </c>
      <c r="Q69" s="17" t="s">
        <v>285</v>
      </c>
      <c r="R69" s="17" t="s">
        <v>285</v>
      </c>
      <c r="S69" s="17" t="n">
        <v>1</v>
      </c>
      <c r="T69" s="17" t="n">
        <v>1</v>
      </c>
      <c r="U69" s="17" t="n">
        <v>1</v>
      </c>
    </row>
    <row r="70" customFormat="false" ht="16" hidden="false" customHeight="false" outlineLevel="0" collapsed="false">
      <c r="A70" s="16" t="s">
        <v>286</v>
      </c>
      <c r="B70" s="17" t="s">
        <v>287</v>
      </c>
      <c r="C70" s="18" t="s">
        <v>147</v>
      </c>
      <c r="D70" s="19" t="n">
        <v>1</v>
      </c>
      <c r="E70" s="19"/>
      <c r="F70" s="19"/>
      <c r="G70" s="19"/>
      <c r="H70" s="19"/>
      <c r="I70" s="27" t="n">
        <v>1</v>
      </c>
      <c r="J70" s="28"/>
      <c r="K70" s="22"/>
      <c r="L70" s="23"/>
      <c r="M70" s="24"/>
      <c r="N70" s="25" t="n">
        <v>0.823037884731558</v>
      </c>
      <c r="O70" s="25" t="n">
        <f aca="false">POWER(2,N70)</f>
        <v>1.7691273267969</v>
      </c>
      <c r="P70" s="25" t="n">
        <v>0.146337048193098</v>
      </c>
      <c r="Q70" s="17" t="s">
        <v>288</v>
      </c>
      <c r="R70" s="17" t="s">
        <v>288</v>
      </c>
      <c r="S70" s="17" t="s">
        <v>289</v>
      </c>
      <c r="T70" s="17" t="s">
        <v>289</v>
      </c>
      <c r="U70" s="17" t="s">
        <v>289</v>
      </c>
    </row>
    <row r="71" customFormat="false" ht="16" hidden="false" customHeight="false" outlineLevel="0" collapsed="false">
      <c r="A71" s="16" t="s">
        <v>290</v>
      </c>
      <c r="B71" s="17" t="s">
        <v>291</v>
      </c>
      <c r="C71" s="18" t="s">
        <v>292</v>
      </c>
      <c r="D71" s="19" t="s">
        <v>45</v>
      </c>
      <c r="E71" s="19"/>
      <c r="F71" s="19"/>
      <c r="G71" s="19" t="n">
        <v>1</v>
      </c>
      <c r="H71" s="19"/>
      <c r="I71" s="27"/>
      <c r="J71" s="28"/>
      <c r="K71" s="22"/>
      <c r="L71" s="23" t="n">
        <v>1</v>
      </c>
      <c r="M71" s="24"/>
      <c r="N71" s="25" t="n">
        <v>0.814793892845149</v>
      </c>
      <c r="O71" s="25" t="n">
        <f aca="false">POWER(2,N71)</f>
        <v>1.75904683190109</v>
      </c>
      <c r="P71" s="25" t="n">
        <v>0.122881250459895</v>
      </c>
      <c r="Q71" s="17" t="s">
        <v>293</v>
      </c>
      <c r="R71" s="17" t="s">
        <v>293</v>
      </c>
      <c r="S71" s="17" t="n">
        <v>2</v>
      </c>
      <c r="T71" s="17" t="n">
        <v>2</v>
      </c>
      <c r="U71" s="17" t="n">
        <v>2</v>
      </c>
    </row>
    <row r="72" customFormat="false" ht="16" hidden="false" customHeight="false" outlineLevel="0" collapsed="false">
      <c r="A72" s="16" t="s">
        <v>294</v>
      </c>
      <c r="B72" s="17" t="s">
        <v>295</v>
      </c>
      <c r="C72" s="18" t="s">
        <v>296</v>
      </c>
      <c r="D72" s="19" t="s">
        <v>45</v>
      </c>
      <c r="E72" s="19"/>
      <c r="F72" s="19"/>
      <c r="G72" s="19" t="n">
        <v>1</v>
      </c>
      <c r="H72" s="19" t="n">
        <v>1</v>
      </c>
      <c r="I72" s="27" t="s">
        <v>45</v>
      </c>
      <c r="J72" s="28" t="n">
        <v>1</v>
      </c>
      <c r="K72" s="22"/>
      <c r="L72" s="23"/>
      <c r="M72" s="29" t="s">
        <v>218</v>
      </c>
      <c r="N72" s="25" t="n">
        <v>0.81442407802469</v>
      </c>
      <c r="O72" s="25" t="n">
        <f aca="false">POWER(2,N72)</f>
        <v>1.75859598248321</v>
      </c>
      <c r="P72" s="25" t="n">
        <v>0.121310293311446</v>
      </c>
      <c r="Q72" s="17" t="s">
        <v>297</v>
      </c>
      <c r="R72" s="17" t="s">
        <v>297</v>
      </c>
      <c r="S72" s="17" t="n">
        <v>2</v>
      </c>
      <c r="T72" s="17" t="n">
        <v>2</v>
      </c>
      <c r="U72" s="17" t="n">
        <v>2</v>
      </c>
    </row>
    <row r="73" customFormat="false" ht="16" hidden="false" customHeight="false" outlineLevel="0" collapsed="false">
      <c r="A73" s="16" t="s">
        <v>298</v>
      </c>
      <c r="B73" s="17" t="s">
        <v>299</v>
      </c>
      <c r="C73" s="18" t="s">
        <v>278</v>
      </c>
      <c r="D73" s="19"/>
      <c r="E73" s="19"/>
      <c r="F73" s="19"/>
      <c r="G73" s="19" t="n">
        <v>1</v>
      </c>
      <c r="H73" s="19" t="n">
        <v>1</v>
      </c>
      <c r="I73" s="27" t="s">
        <v>45</v>
      </c>
      <c r="J73" s="28"/>
      <c r="K73" s="22"/>
      <c r="L73" s="23"/>
      <c r="M73" s="24"/>
      <c r="N73" s="25" t="n">
        <v>0.806828229556809</v>
      </c>
      <c r="O73" s="25" t="n">
        <f aca="false">POWER(2,N73)</f>
        <v>1.74936123461746</v>
      </c>
      <c r="P73" s="25" t="n">
        <v>0.126587119863202</v>
      </c>
      <c r="Q73" s="17" t="s">
        <v>300</v>
      </c>
      <c r="R73" s="17" t="s">
        <v>300</v>
      </c>
      <c r="S73" s="17" t="n">
        <v>4</v>
      </c>
      <c r="T73" s="17" t="n">
        <v>4</v>
      </c>
      <c r="U73" s="17" t="n">
        <v>4</v>
      </c>
    </row>
    <row r="74" customFormat="false" ht="16" hidden="false" customHeight="false" outlineLevel="0" collapsed="false">
      <c r="A74" s="16" t="s">
        <v>36</v>
      </c>
      <c r="B74" s="17" t="s">
        <v>301</v>
      </c>
      <c r="C74" s="18" t="s">
        <v>169</v>
      </c>
      <c r="D74" s="19" t="n">
        <v>1</v>
      </c>
      <c r="E74" s="19"/>
      <c r="F74" s="19"/>
      <c r="G74" s="19"/>
      <c r="H74" s="19"/>
      <c r="I74" s="27" t="n">
        <v>1</v>
      </c>
      <c r="J74" s="28"/>
      <c r="K74" s="22"/>
      <c r="L74" s="23"/>
      <c r="M74" s="24"/>
      <c r="N74" s="25" t="n">
        <v>0.799386786144023</v>
      </c>
      <c r="O74" s="25" t="n">
        <f aca="false">POWER(2,N74)</f>
        <v>1.74036123324491</v>
      </c>
      <c r="P74" s="25" t="n">
        <v>0.417992821225461</v>
      </c>
      <c r="Q74" s="17" t="s">
        <v>302</v>
      </c>
      <c r="R74" s="17" t="s">
        <v>302</v>
      </c>
      <c r="S74" s="17" t="n">
        <v>1</v>
      </c>
      <c r="T74" s="17" t="n">
        <v>1</v>
      </c>
      <c r="U74" s="17" t="n">
        <v>1</v>
      </c>
    </row>
    <row r="75" customFormat="false" ht="16" hidden="false" customHeight="false" outlineLevel="0" collapsed="false">
      <c r="A75" s="16" t="s">
        <v>303</v>
      </c>
      <c r="B75" s="17" t="s">
        <v>304</v>
      </c>
      <c r="C75" s="18" t="s">
        <v>305</v>
      </c>
      <c r="D75" s="19"/>
      <c r="E75" s="19"/>
      <c r="F75" s="19"/>
      <c r="G75" s="19" t="n">
        <v>1</v>
      </c>
      <c r="H75" s="19" t="n">
        <v>1</v>
      </c>
      <c r="I75" s="27" t="n">
        <v>1</v>
      </c>
      <c r="J75" s="28"/>
      <c r="K75" s="22"/>
      <c r="L75" s="23"/>
      <c r="M75" s="24"/>
      <c r="N75" s="25" t="n">
        <v>0.799295621154256</v>
      </c>
      <c r="O75" s="25" t="n">
        <f aca="false">POWER(2,N75)</f>
        <v>1.74025126197815</v>
      </c>
      <c r="P75" s="25" t="n">
        <v>0.222883389549936</v>
      </c>
      <c r="Q75" s="17" t="s">
        <v>306</v>
      </c>
      <c r="R75" s="17" t="s">
        <v>306</v>
      </c>
      <c r="S75" s="17" t="n">
        <v>6</v>
      </c>
      <c r="T75" s="17" t="n">
        <v>3</v>
      </c>
      <c r="U75" s="17" t="n">
        <v>3</v>
      </c>
    </row>
    <row r="76" customFormat="false" ht="16" hidden="false" customHeight="false" outlineLevel="0" collapsed="false">
      <c r="A76" s="16" t="s">
        <v>307</v>
      </c>
      <c r="B76" s="17" t="s">
        <v>308</v>
      </c>
      <c r="C76" s="18" t="s">
        <v>309</v>
      </c>
      <c r="D76" s="19"/>
      <c r="E76" s="19"/>
      <c r="F76" s="19"/>
      <c r="G76" s="19"/>
      <c r="H76" s="19"/>
      <c r="I76" s="20"/>
      <c r="J76" s="21"/>
      <c r="K76" s="22" t="n">
        <v>1</v>
      </c>
      <c r="L76" s="23"/>
      <c r="M76" s="26"/>
      <c r="N76" s="25" t="n">
        <v>0.79886317073607</v>
      </c>
      <c r="O76" s="25" t="n">
        <f aca="false">POWER(2,N76)</f>
        <v>1.7397296967246</v>
      </c>
      <c r="P76" s="25" t="n">
        <v>0.218223357392771</v>
      </c>
      <c r="Q76" s="17" t="s">
        <v>310</v>
      </c>
      <c r="R76" s="17" t="s">
        <v>310</v>
      </c>
      <c r="S76" s="17" t="s">
        <v>92</v>
      </c>
      <c r="T76" s="17" t="s">
        <v>92</v>
      </c>
      <c r="U76" s="17" t="s">
        <v>92</v>
      </c>
    </row>
    <row r="77" customFormat="false" ht="16" hidden="false" customHeight="false" outlineLevel="0" collapsed="false">
      <c r="A77" s="16" t="s">
        <v>311</v>
      </c>
      <c r="B77" s="17" t="s">
        <v>312</v>
      </c>
      <c r="C77" s="18" t="s">
        <v>313</v>
      </c>
      <c r="D77" s="19"/>
      <c r="E77" s="19"/>
      <c r="F77" s="19"/>
      <c r="G77" s="19"/>
      <c r="H77" s="19"/>
      <c r="I77" s="20"/>
      <c r="J77" s="21"/>
      <c r="K77" s="22" t="n">
        <v>1</v>
      </c>
      <c r="L77" s="23"/>
      <c r="M77" s="26"/>
      <c r="N77" s="25" t="n">
        <v>0.797750923013579</v>
      </c>
      <c r="O77" s="25" t="n">
        <f aca="false">POWER(2,N77)</f>
        <v>1.73838896661165</v>
      </c>
      <c r="P77" s="25" t="n">
        <v>0.122881250459895</v>
      </c>
      <c r="Q77" s="17" t="s">
        <v>314</v>
      </c>
      <c r="R77" s="17" t="s">
        <v>314</v>
      </c>
      <c r="S77" s="17" t="s">
        <v>315</v>
      </c>
      <c r="T77" s="17" t="s">
        <v>315</v>
      </c>
      <c r="U77" s="17" t="s">
        <v>315</v>
      </c>
    </row>
    <row r="78" customFormat="false" ht="16" hidden="false" customHeight="false" outlineLevel="0" collapsed="false">
      <c r="A78" s="16" t="s">
        <v>25</v>
      </c>
      <c r="B78" s="17" t="s">
        <v>316</v>
      </c>
      <c r="C78" s="18" t="s">
        <v>23</v>
      </c>
      <c r="D78" s="19"/>
      <c r="E78" s="19"/>
      <c r="F78" s="19"/>
      <c r="G78" s="19" t="n">
        <v>1</v>
      </c>
      <c r="H78" s="19"/>
      <c r="I78" s="20"/>
      <c r="J78" s="21"/>
      <c r="K78" s="22"/>
      <c r="L78" s="23" t="n">
        <v>1</v>
      </c>
      <c r="M78" s="26"/>
      <c r="N78" s="25" t="n">
        <v>0.797671061148728</v>
      </c>
      <c r="O78" s="25" t="n">
        <f aca="false">POWER(2,N78)</f>
        <v>1.73829273896944</v>
      </c>
      <c r="P78" s="25" t="n">
        <v>0.171958692331539</v>
      </c>
      <c r="Q78" s="17" t="s">
        <v>317</v>
      </c>
      <c r="R78" s="17" t="s">
        <v>318</v>
      </c>
      <c r="S78" s="17" t="s">
        <v>319</v>
      </c>
      <c r="T78" s="17" t="s">
        <v>319</v>
      </c>
      <c r="U78" s="17" t="s">
        <v>319</v>
      </c>
    </row>
    <row r="79" customFormat="false" ht="16" hidden="false" customHeight="false" outlineLevel="0" collapsed="false">
      <c r="A79" s="16" t="s">
        <v>25</v>
      </c>
      <c r="B79" s="17" t="s">
        <v>320</v>
      </c>
      <c r="C79" s="18" t="s">
        <v>321</v>
      </c>
      <c r="D79" s="19"/>
      <c r="E79" s="19"/>
      <c r="F79" s="19"/>
      <c r="G79" s="19"/>
      <c r="H79" s="19"/>
      <c r="I79" s="20"/>
      <c r="J79" s="21"/>
      <c r="K79" s="22" t="n">
        <v>1</v>
      </c>
      <c r="L79" s="23"/>
      <c r="M79" s="26"/>
      <c r="N79" s="25" t="n">
        <v>0.787295569861103</v>
      </c>
      <c r="O79" s="25" t="n">
        <f aca="false">POWER(2,N79)</f>
        <v>1.72583623083229</v>
      </c>
      <c r="P79" s="25" t="n">
        <v>0.176821412126733</v>
      </c>
      <c r="Q79" s="17" t="s">
        <v>322</v>
      </c>
      <c r="R79" s="17" t="s">
        <v>322</v>
      </c>
      <c r="S79" s="17" t="s">
        <v>110</v>
      </c>
      <c r="T79" s="17" t="s">
        <v>110</v>
      </c>
      <c r="U79" s="17" t="s">
        <v>110</v>
      </c>
    </row>
    <row r="80" customFormat="false" ht="16" hidden="false" customHeight="false" outlineLevel="0" collapsed="false">
      <c r="A80" s="16" t="s">
        <v>323</v>
      </c>
      <c r="B80" s="17" t="s">
        <v>324</v>
      </c>
      <c r="C80" s="18" t="s">
        <v>325</v>
      </c>
      <c r="D80" s="19"/>
      <c r="E80" s="19"/>
      <c r="F80" s="19"/>
      <c r="G80" s="19"/>
      <c r="H80" s="19"/>
      <c r="I80" s="20"/>
      <c r="J80" s="21"/>
      <c r="K80" s="22" t="n">
        <v>1</v>
      </c>
      <c r="L80" s="23"/>
      <c r="M80" s="26"/>
      <c r="N80" s="25" t="n">
        <v>0.782562364320522</v>
      </c>
      <c r="O80" s="25" t="n">
        <f aca="false">POWER(2,N80)</f>
        <v>1.7201833714331</v>
      </c>
      <c r="P80" s="25" t="n">
        <v>0.12511081338939</v>
      </c>
      <c r="Q80" s="17" t="s">
        <v>326</v>
      </c>
      <c r="R80" s="17" t="s">
        <v>326</v>
      </c>
      <c r="S80" s="17" t="s">
        <v>110</v>
      </c>
      <c r="T80" s="17" t="s">
        <v>110</v>
      </c>
      <c r="U80" s="17" t="s">
        <v>110</v>
      </c>
    </row>
    <row r="81" customFormat="false" ht="16" hidden="false" customHeight="false" outlineLevel="0" collapsed="false">
      <c r="A81" s="16" t="s">
        <v>36</v>
      </c>
      <c r="B81" s="17" t="s">
        <v>327</v>
      </c>
      <c r="C81" s="18" t="s">
        <v>23</v>
      </c>
      <c r="D81" s="19" t="n">
        <v>1</v>
      </c>
      <c r="E81" s="19"/>
      <c r="F81" s="19"/>
      <c r="G81" s="19"/>
      <c r="H81" s="19"/>
      <c r="I81" s="27" t="n">
        <v>1</v>
      </c>
      <c r="J81" s="28"/>
      <c r="K81" s="22"/>
      <c r="L81" s="23"/>
      <c r="M81" s="24" t="s">
        <v>328</v>
      </c>
      <c r="N81" s="25" t="n">
        <v>0.778004279079435</v>
      </c>
      <c r="O81" s="25" t="n">
        <f aca="false">POWER(2,N81)</f>
        <v>1.71475715928514</v>
      </c>
      <c r="P81" s="25" t="n">
        <v>0.192866012291517</v>
      </c>
      <c r="Q81" s="17" t="s">
        <v>329</v>
      </c>
      <c r="R81" s="17" t="s">
        <v>329</v>
      </c>
      <c r="S81" s="17" t="n">
        <v>5</v>
      </c>
      <c r="T81" s="17" t="n">
        <v>5</v>
      </c>
      <c r="U81" s="17" t="n">
        <v>3</v>
      </c>
    </row>
    <row r="82" customFormat="false" ht="16" hidden="false" customHeight="false" outlineLevel="0" collapsed="false">
      <c r="A82" s="16" t="s">
        <v>330</v>
      </c>
      <c r="B82" s="17" t="s">
        <v>331</v>
      </c>
      <c r="C82" s="18" t="s">
        <v>332</v>
      </c>
      <c r="D82" s="19"/>
      <c r="E82" s="19"/>
      <c r="F82" s="19"/>
      <c r="G82" s="19"/>
      <c r="H82" s="19"/>
      <c r="I82" s="20"/>
      <c r="J82" s="21"/>
      <c r="K82" s="22" t="n">
        <v>1</v>
      </c>
      <c r="L82" s="23"/>
      <c r="M82" s="26"/>
      <c r="N82" s="25" t="n">
        <v>0.762170973115603</v>
      </c>
      <c r="O82" s="25" t="n">
        <f aca="false">POWER(2,N82)</f>
        <v>1.6960409143735</v>
      </c>
      <c r="P82" s="25" t="n">
        <v>0.138700158436595</v>
      </c>
      <c r="Q82" s="17" t="s">
        <v>333</v>
      </c>
      <c r="R82" s="17" t="s">
        <v>333</v>
      </c>
      <c r="S82" s="17" t="n">
        <v>2</v>
      </c>
      <c r="T82" s="17" t="n">
        <v>2</v>
      </c>
      <c r="U82" s="17" t="n">
        <v>2</v>
      </c>
    </row>
    <row r="83" customFormat="false" ht="16" hidden="false" customHeight="false" outlineLevel="0" collapsed="false">
      <c r="A83" s="16" t="s">
        <v>334</v>
      </c>
      <c r="B83" s="17" t="s">
        <v>335</v>
      </c>
      <c r="C83" s="18" t="s">
        <v>336</v>
      </c>
      <c r="D83" s="19"/>
      <c r="E83" s="19"/>
      <c r="F83" s="19"/>
      <c r="G83" s="19"/>
      <c r="H83" s="19"/>
      <c r="I83" s="20"/>
      <c r="J83" s="21"/>
      <c r="K83" s="22" t="n">
        <v>1</v>
      </c>
      <c r="L83" s="23"/>
      <c r="M83" s="26"/>
      <c r="N83" s="25" t="n">
        <v>0.747553403794871</v>
      </c>
      <c r="O83" s="25" t="n">
        <f aca="false">POWER(2,N83)</f>
        <v>1.67894317699134</v>
      </c>
      <c r="P83" s="25" t="n">
        <v>0.242430571773414</v>
      </c>
      <c r="Q83" s="17" t="s">
        <v>337</v>
      </c>
      <c r="R83" s="17" t="s">
        <v>337</v>
      </c>
      <c r="S83" s="17" t="n">
        <v>1</v>
      </c>
      <c r="T83" s="17" t="n">
        <v>1</v>
      </c>
      <c r="U83" s="17" t="n">
        <v>1</v>
      </c>
    </row>
    <row r="84" customFormat="false" ht="16" hidden="false" customHeight="false" outlineLevel="0" collapsed="false">
      <c r="A84" s="16" t="s">
        <v>338</v>
      </c>
      <c r="B84" s="17" t="s">
        <v>339</v>
      </c>
      <c r="C84" s="18" t="s">
        <v>340</v>
      </c>
      <c r="D84" s="19"/>
      <c r="E84" s="19"/>
      <c r="F84" s="19"/>
      <c r="G84" s="19"/>
      <c r="H84" s="19"/>
      <c r="I84" s="20"/>
      <c r="J84" s="21"/>
      <c r="K84" s="22" t="n">
        <v>1</v>
      </c>
      <c r="L84" s="23"/>
      <c r="M84" s="26"/>
      <c r="N84" s="25" t="n">
        <v>0.742635314320069</v>
      </c>
      <c r="O84" s="25" t="n">
        <f aca="false">POWER(2,N84)</f>
        <v>1.67322947153468</v>
      </c>
      <c r="P84" s="25" t="n">
        <v>0.145190677968172</v>
      </c>
      <c r="Q84" s="17" t="s">
        <v>341</v>
      </c>
      <c r="R84" s="17" t="s">
        <v>341</v>
      </c>
      <c r="S84" s="17" t="s">
        <v>41</v>
      </c>
      <c r="T84" s="17" t="s">
        <v>41</v>
      </c>
      <c r="U84" s="17" t="s">
        <v>41</v>
      </c>
    </row>
    <row r="85" customFormat="false" ht="16" hidden="false" customHeight="false" outlineLevel="0" collapsed="false">
      <c r="A85" s="16" t="s">
        <v>342</v>
      </c>
      <c r="B85" s="17" t="s">
        <v>343</v>
      </c>
      <c r="C85" s="18" t="s">
        <v>344</v>
      </c>
      <c r="D85" s="19"/>
      <c r="E85" s="19"/>
      <c r="F85" s="19"/>
      <c r="G85" s="19" t="n">
        <v>1</v>
      </c>
      <c r="H85" s="19" t="n">
        <v>1</v>
      </c>
      <c r="I85" s="27" t="n">
        <v>1</v>
      </c>
      <c r="J85" s="21"/>
      <c r="K85" s="22"/>
      <c r="L85" s="23"/>
      <c r="M85" s="26"/>
      <c r="N85" s="25" t="n">
        <v>0.732768484553242</v>
      </c>
      <c r="O85" s="25" t="n">
        <f aca="false">POWER(2,N85)</f>
        <v>1.66182502161604</v>
      </c>
      <c r="P85" s="25" t="n">
        <v>0.170926873165076</v>
      </c>
      <c r="Q85" s="17" t="s">
        <v>345</v>
      </c>
      <c r="R85" s="17" t="s">
        <v>345</v>
      </c>
      <c r="S85" s="17" t="n">
        <v>9</v>
      </c>
      <c r="T85" s="17" t="n">
        <v>9</v>
      </c>
      <c r="U85" s="17" t="n">
        <v>6</v>
      </c>
    </row>
    <row r="86" customFormat="false" ht="16" hidden="false" customHeight="false" outlineLevel="0" collapsed="false">
      <c r="A86" s="16" t="s">
        <v>346</v>
      </c>
      <c r="B86" s="17" t="s">
        <v>347</v>
      </c>
      <c r="C86" s="18" t="s">
        <v>348</v>
      </c>
      <c r="D86" s="19" t="n">
        <v>1</v>
      </c>
      <c r="E86" s="19"/>
      <c r="F86" s="19"/>
      <c r="G86" s="19"/>
      <c r="H86" s="19"/>
      <c r="I86" s="27" t="n">
        <v>1</v>
      </c>
      <c r="J86" s="21"/>
      <c r="K86" s="22"/>
      <c r="L86" s="23"/>
      <c r="M86" s="26"/>
      <c r="N86" s="25" t="n">
        <v>0.732158827278257</v>
      </c>
      <c r="O86" s="25" t="n">
        <f aca="false">POWER(2,N86)</f>
        <v>1.66112291226696</v>
      </c>
      <c r="P86" s="25" t="n">
        <v>0.202401185365599</v>
      </c>
      <c r="Q86" s="17" t="s">
        <v>349</v>
      </c>
      <c r="R86" s="17" t="s">
        <v>349</v>
      </c>
      <c r="S86" s="17" t="n">
        <v>2</v>
      </c>
      <c r="T86" s="17" t="n">
        <v>2</v>
      </c>
      <c r="U86" s="17" t="n">
        <v>2</v>
      </c>
    </row>
    <row r="87" customFormat="false" ht="16" hidden="false" customHeight="false" outlineLevel="0" collapsed="false">
      <c r="A87" s="16" t="s">
        <v>350</v>
      </c>
      <c r="B87" s="17" t="s">
        <v>351</v>
      </c>
      <c r="C87" s="18" t="s">
        <v>352</v>
      </c>
      <c r="D87" s="19"/>
      <c r="E87" s="19"/>
      <c r="F87" s="19"/>
      <c r="G87" s="19"/>
      <c r="H87" s="19"/>
      <c r="I87" s="20"/>
      <c r="J87" s="21"/>
      <c r="K87" s="22" t="n">
        <v>1</v>
      </c>
      <c r="L87" s="23"/>
      <c r="M87" s="26"/>
      <c r="N87" s="25" t="n">
        <v>0.709694622916489</v>
      </c>
      <c r="O87" s="25" t="n">
        <f aca="false">POWER(2,N87)</f>
        <v>1.635457901033</v>
      </c>
      <c r="P87" s="25" t="n">
        <v>0.218223357392771</v>
      </c>
      <c r="Q87" s="17" t="s">
        <v>353</v>
      </c>
      <c r="R87" s="17" t="s">
        <v>353</v>
      </c>
      <c r="S87" s="17" t="n">
        <v>4</v>
      </c>
      <c r="T87" s="17" t="n">
        <v>2</v>
      </c>
      <c r="U87" s="17" t="n">
        <v>2</v>
      </c>
    </row>
    <row r="88" customFormat="false" ht="16" hidden="false" customHeight="false" outlineLevel="0" collapsed="false">
      <c r="A88" s="16" t="s">
        <v>354</v>
      </c>
      <c r="B88" s="17" t="s">
        <v>355</v>
      </c>
      <c r="C88" s="18" t="s">
        <v>356</v>
      </c>
      <c r="D88" s="19" t="s">
        <v>45</v>
      </c>
      <c r="E88" s="19"/>
      <c r="F88" s="19"/>
      <c r="G88" s="19" t="n">
        <v>1</v>
      </c>
      <c r="H88" s="19"/>
      <c r="I88" s="20"/>
      <c r="J88" s="21"/>
      <c r="K88" s="22"/>
      <c r="L88" s="23" t="n">
        <v>1</v>
      </c>
      <c r="M88" s="26"/>
      <c r="N88" s="25" t="n">
        <v>0.707584327001157</v>
      </c>
      <c r="O88" s="25" t="n">
        <f aca="false">POWER(2,N88)</f>
        <v>1.63306739086027</v>
      </c>
      <c r="P88" s="25" t="n">
        <v>0.338461148247439</v>
      </c>
      <c r="Q88" s="17" t="s">
        <v>357</v>
      </c>
      <c r="R88" s="17" t="s">
        <v>357</v>
      </c>
      <c r="S88" s="17" t="n">
        <v>2</v>
      </c>
      <c r="T88" s="17" t="n">
        <v>2</v>
      </c>
      <c r="U88" s="17" t="n">
        <v>2</v>
      </c>
    </row>
    <row r="89" customFormat="false" ht="16" hidden="false" customHeight="false" outlineLevel="0" collapsed="false">
      <c r="A89" s="16" t="s">
        <v>36</v>
      </c>
      <c r="B89" s="17" t="s">
        <v>358</v>
      </c>
      <c r="C89" s="18" t="s">
        <v>23</v>
      </c>
      <c r="D89" s="19"/>
      <c r="E89" s="19"/>
      <c r="F89" s="19" t="n">
        <v>1</v>
      </c>
      <c r="G89" s="19"/>
      <c r="H89" s="19"/>
      <c r="I89" s="20"/>
      <c r="J89" s="21"/>
      <c r="K89" s="22"/>
      <c r="L89" s="23"/>
      <c r="M89" s="26"/>
      <c r="N89" s="25" t="n">
        <v>0.690298774341024</v>
      </c>
      <c r="O89" s="25" t="n">
        <f aca="false">POWER(2,N89)</f>
        <v>1.61361765533423</v>
      </c>
      <c r="P89" s="25" t="n">
        <v>0.285460894066548</v>
      </c>
      <c r="Q89" s="17" t="s">
        <v>359</v>
      </c>
      <c r="R89" s="17" t="s">
        <v>359</v>
      </c>
      <c r="S89" s="17" t="n">
        <v>4</v>
      </c>
      <c r="T89" s="17" t="n">
        <v>4</v>
      </c>
      <c r="U89" s="17" t="n">
        <v>4</v>
      </c>
    </row>
    <row r="90" customFormat="false" ht="16" hidden="false" customHeight="false" outlineLevel="0" collapsed="false">
      <c r="A90" s="16" t="s">
        <v>360</v>
      </c>
      <c r="B90" s="17" t="s">
        <v>361</v>
      </c>
      <c r="C90" s="18" t="s">
        <v>362</v>
      </c>
      <c r="D90" s="19"/>
      <c r="E90" s="19"/>
      <c r="F90" s="19"/>
      <c r="G90" s="19"/>
      <c r="H90" s="19"/>
      <c r="I90" s="20"/>
      <c r="J90" s="21"/>
      <c r="K90" s="22" t="n">
        <v>1</v>
      </c>
      <c r="L90" s="23"/>
      <c r="M90" s="26"/>
      <c r="N90" s="25" t="n">
        <v>0.68621156887539</v>
      </c>
      <c r="O90" s="25" t="n">
        <f aca="false">POWER(2,N90)</f>
        <v>1.60905268953605</v>
      </c>
      <c r="P90" s="25" t="n">
        <v>0.318372003252905</v>
      </c>
      <c r="Q90" s="17" t="s">
        <v>363</v>
      </c>
      <c r="R90" s="17" t="s">
        <v>363</v>
      </c>
      <c r="S90" s="17" t="s">
        <v>192</v>
      </c>
      <c r="T90" s="17" t="s">
        <v>192</v>
      </c>
      <c r="U90" s="17" t="s">
        <v>192</v>
      </c>
    </row>
    <row r="91" customFormat="false" ht="16" hidden="false" customHeight="false" outlineLevel="0" collapsed="false">
      <c r="A91" s="16" t="s">
        <v>364</v>
      </c>
      <c r="B91" s="17" t="s">
        <v>365</v>
      </c>
      <c r="C91" s="18" t="s">
        <v>366</v>
      </c>
      <c r="D91" s="19"/>
      <c r="E91" s="19"/>
      <c r="F91" s="19"/>
      <c r="G91" s="19"/>
      <c r="H91" s="19"/>
      <c r="I91" s="20"/>
      <c r="J91" s="21"/>
      <c r="K91" s="22" t="n">
        <v>1</v>
      </c>
      <c r="L91" s="23"/>
      <c r="M91" s="26"/>
      <c r="N91" s="25" t="n">
        <v>0.685116705500418</v>
      </c>
      <c r="O91" s="25" t="n">
        <f aca="false">POWER(2,N91)</f>
        <v>1.60783204033321</v>
      </c>
      <c r="P91" s="25" t="n">
        <v>0.194700500276248</v>
      </c>
      <c r="Q91" s="17" t="s">
        <v>367</v>
      </c>
      <c r="R91" s="17" t="s">
        <v>367</v>
      </c>
      <c r="S91" s="17" t="s">
        <v>368</v>
      </c>
      <c r="T91" s="17" t="s">
        <v>368</v>
      </c>
      <c r="U91" s="17" t="s">
        <v>368</v>
      </c>
    </row>
    <row r="92" customFormat="false" ht="16" hidden="false" customHeight="false" outlineLevel="0" collapsed="false">
      <c r="A92" s="16" t="s">
        <v>369</v>
      </c>
      <c r="B92" s="17" t="s">
        <v>370</v>
      </c>
      <c r="C92" s="18" t="s">
        <v>371</v>
      </c>
      <c r="D92" s="19"/>
      <c r="E92" s="19"/>
      <c r="F92" s="19"/>
      <c r="G92" s="19"/>
      <c r="H92" s="19"/>
      <c r="I92" s="20"/>
      <c r="J92" s="21"/>
      <c r="K92" s="22" t="n">
        <v>1</v>
      </c>
      <c r="L92" s="23"/>
      <c r="M92" s="26"/>
      <c r="N92" s="25" t="n">
        <v>0.684485873394895</v>
      </c>
      <c r="O92" s="25" t="n">
        <f aca="false">POWER(2,N92)</f>
        <v>1.60712915418967</v>
      </c>
      <c r="P92" s="25" t="n">
        <v>0.34514138328758</v>
      </c>
      <c r="Q92" s="17" t="s">
        <v>372</v>
      </c>
      <c r="R92" s="17" t="s">
        <v>372</v>
      </c>
      <c r="S92" s="17" t="n">
        <v>1</v>
      </c>
      <c r="T92" s="17" t="n">
        <v>1</v>
      </c>
      <c r="U92" s="17" t="n">
        <v>1</v>
      </c>
    </row>
    <row r="93" customFormat="false" ht="16" hidden="false" customHeight="false" outlineLevel="0" collapsed="false">
      <c r="A93" s="16" t="s">
        <v>36</v>
      </c>
      <c r="B93" s="17" t="s">
        <v>373</v>
      </c>
      <c r="C93" s="18" t="s">
        <v>23</v>
      </c>
      <c r="D93" s="19" t="n">
        <v>1</v>
      </c>
      <c r="E93" s="19"/>
      <c r="F93" s="19"/>
      <c r="G93" s="19"/>
      <c r="H93" s="19"/>
      <c r="I93" s="27" t="n">
        <v>1</v>
      </c>
      <c r="J93" s="21"/>
      <c r="K93" s="22"/>
      <c r="L93" s="23"/>
      <c r="M93" s="26"/>
      <c r="N93" s="25" t="n">
        <v>0.68309983544335</v>
      </c>
      <c r="O93" s="25" t="n">
        <f aca="false">POWER(2,N93)</f>
        <v>1.605585881184</v>
      </c>
      <c r="P93" s="25" t="n">
        <v>0.283653140119581</v>
      </c>
      <c r="Q93" s="17" t="s">
        <v>374</v>
      </c>
      <c r="R93" s="17" t="s">
        <v>374</v>
      </c>
      <c r="S93" s="17" t="n">
        <v>3</v>
      </c>
      <c r="T93" s="17" t="n">
        <v>3</v>
      </c>
      <c r="U93" s="17" t="n">
        <v>3</v>
      </c>
    </row>
    <row r="94" customFormat="false" ht="16" hidden="false" customHeight="false" outlineLevel="0" collapsed="false">
      <c r="A94" s="16" t="s">
        <v>36</v>
      </c>
      <c r="B94" s="17" t="s">
        <v>375</v>
      </c>
      <c r="C94" s="18" t="s">
        <v>376</v>
      </c>
      <c r="D94" s="19"/>
      <c r="E94" s="19"/>
      <c r="F94" s="19"/>
      <c r="G94" s="19"/>
      <c r="H94" s="19"/>
      <c r="I94" s="20"/>
      <c r="J94" s="21"/>
      <c r="K94" s="22" t="n">
        <v>1</v>
      </c>
      <c r="L94" s="23"/>
      <c r="M94" s="26"/>
      <c r="N94" s="25" t="n">
        <v>0.656388765022154</v>
      </c>
      <c r="O94" s="25" t="n">
        <f aca="false">POWER(2,N94)</f>
        <v>1.57613243745996</v>
      </c>
      <c r="P94" s="25" t="n">
        <v>0.283693931585916</v>
      </c>
      <c r="Q94" s="17" t="s">
        <v>377</v>
      </c>
      <c r="R94" s="17" t="s">
        <v>377</v>
      </c>
      <c r="S94" s="17" t="n">
        <v>1</v>
      </c>
      <c r="T94" s="17" t="n">
        <v>1</v>
      </c>
      <c r="U94" s="17" t="n">
        <v>1</v>
      </c>
    </row>
    <row r="95" customFormat="false" ht="16" hidden="false" customHeight="false" outlineLevel="0" collapsed="false">
      <c r="A95" s="16" t="s">
        <v>36</v>
      </c>
      <c r="B95" s="17" t="s">
        <v>378</v>
      </c>
      <c r="C95" s="18" t="s">
        <v>23</v>
      </c>
      <c r="D95" s="19"/>
      <c r="E95" s="19"/>
      <c r="F95" s="19" t="n">
        <v>1</v>
      </c>
      <c r="G95" s="19"/>
      <c r="H95" s="19"/>
      <c r="I95" s="27" t="n">
        <v>1</v>
      </c>
      <c r="J95" s="21"/>
      <c r="K95" s="22"/>
      <c r="L95" s="23"/>
      <c r="M95" s="26"/>
      <c r="N95" s="25" t="n">
        <v>0.648422646712579</v>
      </c>
      <c r="O95" s="25" t="n">
        <f aca="false">POWER(2,N95)</f>
        <v>1.56745350214254</v>
      </c>
      <c r="P95" s="25" t="n">
        <v>0.355587555439585</v>
      </c>
      <c r="Q95" s="17" t="s">
        <v>379</v>
      </c>
      <c r="R95" s="17" t="s">
        <v>379</v>
      </c>
      <c r="S95" s="17" t="n">
        <v>1</v>
      </c>
      <c r="T95" s="17" t="n">
        <v>1</v>
      </c>
      <c r="U95" s="17" t="n">
        <v>1</v>
      </c>
    </row>
    <row r="96" customFormat="false" ht="16" hidden="false" customHeight="false" outlineLevel="0" collapsed="false">
      <c r="A96" s="16" t="s">
        <v>380</v>
      </c>
      <c r="B96" s="17" t="s">
        <v>381</v>
      </c>
      <c r="C96" s="18" t="s">
        <v>23</v>
      </c>
      <c r="D96" s="19" t="n">
        <v>1</v>
      </c>
      <c r="E96" s="19"/>
      <c r="F96" s="19"/>
      <c r="G96" s="19"/>
      <c r="H96" s="19"/>
      <c r="I96" s="27"/>
      <c r="J96" s="21"/>
      <c r="K96" s="22"/>
      <c r="L96" s="23"/>
      <c r="M96" s="26"/>
      <c r="N96" s="25" t="n">
        <v>0.646487139345234</v>
      </c>
      <c r="O96" s="25" t="n">
        <f aca="false">POWER(2,N96)</f>
        <v>1.56535202986103</v>
      </c>
      <c r="P96" s="25" t="n">
        <v>0.360101789567609</v>
      </c>
      <c r="Q96" s="17" t="s">
        <v>382</v>
      </c>
      <c r="R96" s="17" t="s">
        <v>382</v>
      </c>
      <c r="S96" s="17" t="n">
        <v>2</v>
      </c>
      <c r="T96" s="17" t="n">
        <v>2</v>
      </c>
      <c r="U96" s="17" t="n">
        <v>2</v>
      </c>
    </row>
    <row r="97" customFormat="false" ht="16" hidden="false" customHeight="false" outlineLevel="0" collapsed="false">
      <c r="A97" s="16" t="s">
        <v>383</v>
      </c>
      <c r="B97" s="17" t="s">
        <v>384</v>
      </c>
      <c r="C97" s="18" t="s">
        <v>385</v>
      </c>
      <c r="D97" s="19"/>
      <c r="E97" s="19"/>
      <c r="F97" s="19"/>
      <c r="G97" s="19"/>
      <c r="H97" s="19"/>
      <c r="I97" s="20"/>
      <c r="J97" s="21"/>
      <c r="K97" s="22" t="n">
        <v>1</v>
      </c>
      <c r="L97" s="23"/>
      <c r="M97" s="26"/>
      <c r="N97" s="25" t="n">
        <v>0.644403236567412</v>
      </c>
      <c r="O97" s="25" t="n">
        <f aca="false">POWER(2,N97)</f>
        <v>1.56309258725204</v>
      </c>
      <c r="P97" s="25" t="n">
        <v>0.254611386357014</v>
      </c>
      <c r="Q97" s="17" t="s">
        <v>386</v>
      </c>
      <c r="R97" s="17" t="s">
        <v>387</v>
      </c>
      <c r="S97" s="17" t="s">
        <v>388</v>
      </c>
      <c r="T97" s="17" t="s">
        <v>388</v>
      </c>
      <c r="U97" s="17" t="s">
        <v>388</v>
      </c>
    </row>
    <row r="98" customFormat="false" ht="16" hidden="false" customHeight="false" outlineLevel="0" collapsed="false">
      <c r="A98" s="16" t="s">
        <v>36</v>
      </c>
      <c r="B98" s="17" t="s">
        <v>389</v>
      </c>
      <c r="C98" s="18" t="s">
        <v>23</v>
      </c>
      <c r="D98" s="19" t="n">
        <v>1</v>
      </c>
      <c r="E98" s="19"/>
      <c r="F98" s="19"/>
      <c r="G98" s="19"/>
      <c r="H98" s="19"/>
      <c r="I98" s="27"/>
      <c r="J98" s="28"/>
      <c r="K98" s="22"/>
      <c r="L98" s="23"/>
      <c r="M98" s="26"/>
      <c r="N98" s="25" t="n">
        <v>0.644313783273217</v>
      </c>
      <c r="O98" s="25" t="n">
        <f aca="false">POWER(2,N98)</f>
        <v>1.56299567179704</v>
      </c>
      <c r="P98" s="25" t="n">
        <v>0.260250476288894</v>
      </c>
      <c r="Q98" s="17" t="s">
        <v>390</v>
      </c>
      <c r="R98" s="17" t="s">
        <v>390</v>
      </c>
      <c r="S98" s="17" t="n">
        <v>1</v>
      </c>
      <c r="T98" s="17" t="n">
        <v>1</v>
      </c>
      <c r="U98" s="17" t="n">
        <v>1</v>
      </c>
    </row>
    <row r="99" customFormat="false" ht="16" hidden="false" customHeight="false" outlineLevel="0" collapsed="false">
      <c r="A99" s="16" t="s">
        <v>391</v>
      </c>
      <c r="B99" s="17" t="s">
        <v>392</v>
      </c>
      <c r="C99" s="18" t="s">
        <v>393</v>
      </c>
      <c r="D99" s="19"/>
      <c r="E99" s="19"/>
      <c r="F99" s="19" t="n">
        <v>1</v>
      </c>
      <c r="G99" s="19"/>
      <c r="H99" s="19"/>
      <c r="I99" s="27" t="n">
        <v>1</v>
      </c>
      <c r="J99" s="28" t="n">
        <v>1</v>
      </c>
      <c r="K99" s="22"/>
      <c r="L99" s="23"/>
      <c r="M99" s="26"/>
      <c r="N99" s="25" t="n">
        <v>0.644190578675536</v>
      </c>
      <c r="O99" s="25" t="n">
        <f aca="false">POWER(2,N99)</f>
        <v>1.56286219935474</v>
      </c>
      <c r="P99" s="25" t="n">
        <v>0.239122114561013</v>
      </c>
      <c r="Q99" s="17" t="s">
        <v>394</v>
      </c>
      <c r="R99" s="17" t="s">
        <v>394</v>
      </c>
      <c r="S99" s="17" t="n">
        <v>2</v>
      </c>
      <c r="T99" s="17" t="n">
        <v>2</v>
      </c>
      <c r="U99" s="17" t="n">
        <v>2</v>
      </c>
    </row>
    <row r="100" customFormat="false" ht="16" hidden="false" customHeight="false" outlineLevel="0" collapsed="false">
      <c r="A100" s="16" t="s">
        <v>395</v>
      </c>
      <c r="B100" s="17" t="s">
        <v>396</v>
      </c>
      <c r="C100" s="18" t="s">
        <v>395</v>
      </c>
      <c r="D100" s="19" t="s">
        <v>45</v>
      </c>
      <c r="E100" s="19"/>
      <c r="F100" s="19"/>
      <c r="G100" s="19" t="n">
        <v>1</v>
      </c>
      <c r="H100" s="19"/>
      <c r="I100" s="27" t="s">
        <v>45</v>
      </c>
      <c r="J100" s="28"/>
      <c r="K100" s="22"/>
      <c r="L100" s="23" t="n">
        <v>1</v>
      </c>
      <c r="M100" s="26"/>
      <c r="N100" s="25" t="n">
        <v>0.637476352070875</v>
      </c>
      <c r="O100" s="25" t="n">
        <f aca="false">POWER(2,N100)</f>
        <v>1.55560562010067</v>
      </c>
      <c r="P100" s="25" t="n">
        <v>0.405997834763478</v>
      </c>
      <c r="Q100" s="17" t="s">
        <v>397</v>
      </c>
      <c r="R100" s="17" t="s">
        <v>397</v>
      </c>
      <c r="S100" s="17" t="n">
        <v>1</v>
      </c>
      <c r="T100" s="17" t="n">
        <v>1</v>
      </c>
      <c r="U100" s="17" t="n">
        <v>1</v>
      </c>
    </row>
    <row r="101" customFormat="false" ht="16" hidden="false" customHeight="false" outlineLevel="0" collapsed="false">
      <c r="A101" s="16" t="s">
        <v>398</v>
      </c>
      <c r="B101" s="17" t="s">
        <v>399</v>
      </c>
      <c r="C101" s="18" t="s">
        <v>400</v>
      </c>
      <c r="D101" s="19"/>
      <c r="E101" s="19"/>
      <c r="F101" s="19"/>
      <c r="G101" s="19"/>
      <c r="H101" s="19"/>
      <c r="I101" s="20"/>
      <c r="J101" s="21"/>
      <c r="K101" s="22" t="n">
        <v>1</v>
      </c>
      <c r="L101" s="23"/>
      <c r="M101" s="26"/>
      <c r="N101" s="25" t="n">
        <v>0.618066302488589</v>
      </c>
      <c r="O101" s="25" t="n">
        <f aca="false">POWER(2,N101)</f>
        <v>1.53481663053585</v>
      </c>
      <c r="P101" s="25" t="n">
        <v>0.318372003252905</v>
      </c>
      <c r="Q101" s="17" t="s">
        <v>401</v>
      </c>
      <c r="R101" s="17" t="s">
        <v>401</v>
      </c>
      <c r="S101" s="17" t="n">
        <v>11</v>
      </c>
      <c r="T101" s="17" t="n">
        <v>11</v>
      </c>
      <c r="U101" s="17" t="n">
        <v>11</v>
      </c>
    </row>
    <row r="102" customFormat="false" ht="16" hidden="false" customHeight="false" outlineLevel="0" collapsed="false">
      <c r="A102" s="16" t="s">
        <v>402</v>
      </c>
      <c r="B102" s="17" t="s">
        <v>403</v>
      </c>
      <c r="C102" s="18" t="s">
        <v>404</v>
      </c>
      <c r="D102" s="19" t="s">
        <v>45</v>
      </c>
      <c r="E102" s="19"/>
      <c r="F102" s="19"/>
      <c r="G102" s="19"/>
      <c r="H102" s="19"/>
      <c r="I102" s="20"/>
      <c r="J102" s="21"/>
      <c r="K102" s="22" t="n">
        <v>1</v>
      </c>
      <c r="L102" s="23"/>
      <c r="M102" s="26"/>
      <c r="N102" s="25" t="n">
        <v>0.602708831084316</v>
      </c>
      <c r="O102" s="25" t="n">
        <f aca="false">POWER(2,N102)</f>
        <v>1.51856517763729</v>
      </c>
      <c r="P102" s="25" t="n">
        <v>0.25459439753339</v>
      </c>
      <c r="Q102" s="17" t="s">
        <v>405</v>
      </c>
      <c r="R102" s="17" t="s">
        <v>405</v>
      </c>
      <c r="S102" s="17" t="s">
        <v>110</v>
      </c>
      <c r="T102" s="17" t="s">
        <v>110</v>
      </c>
      <c r="U102" s="17" t="s">
        <v>110</v>
      </c>
    </row>
    <row r="103" customFormat="false" ht="16" hidden="false" customHeight="false" outlineLevel="0" collapsed="false">
      <c r="A103" s="16" t="s">
        <v>36</v>
      </c>
      <c r="B103" s="17" t="s">
        <v>406</v>
      </c>
      <c r="C103" s="18" t="s">
        <v>23</v>
      </c>
      <c r="D103" s="19" t="n">
        <v>1</v>
      </c>
      <c r="E103" s="19"/>
      <c r="F103" s="19"/>
      <c r="G103" s="19"/>
      <c r="H103" s="19"/>
      <c r="I103" s="20" t="n">
        <v>1</v>
      </c>
      <c r="J103" s="21"/>
      <c r="K103" s="22"/>
      <c r="L103" s="23"/>
      <c r="M103" s="26"/>
      <c r="N103" s="25" t="n">
        <v>0.597917561169492</v>
      </c>
      <c r="O103" s="25" t="n">
        <f aca="false">POWER(2,N103)</f>
        <v>1.5135303039822</v>
      </c>
      <c r="P103" s="25" t="n">
        <v>0.283653140119581</v>
      </c>
      <c r="Q103" s="17" t="s">
        <v>407</v>
      </c>
      <c r="R103" s="17" t="s">
        <v>407</v>
      </c>
      <c r="S103" s="17" t="n">
        <v>2</v>
      </c>
      <c r="T103" s="17" t="n">
        <v>2</v>
      </c>
      <c r="U103" s="17" t="n">
        <v>2</v>
      </c>
    </row>
    <row r="104" customFormat="false" ht="16" hidden="false" customHeight="false" outlineLevel="0" collapsed="false">
      <c r="A104" s="16" t="s">
        <v>408</v>
      </c>
      <c r="B104" s="17" t="s">
        <v>409</v>
      </c>
      <c r="C104" s="18" t="s">
        <v>410</v>
      </c>
      <c r="D104" s="19"/>
      <c r="E104" s="19"/>
      <c r="F104" s="19"/>
      <c r="G104" s="19"/>
      <c r="H104" s="19"/>
      <c r="I104" s="20"/>
      <c r="J104" s="21"/>
      <c r="K104" s="22" t="n">
        <v>1</v>
      </c>
      <c r="L104" s="23"/>
      <c r="M104" s="26"/>
      <c r="N104" s="25" t="n">
        <v>0.584205212755085</v>
      </c>
      <c r="O104" s="25" t="n">
        <f aca="false">POWER(2,N104)</f>
        <v>1.49921283858549</v>
      </c>
      <c r="P104" s="25" t="n">
        <v>0.333798830655592</v>
      </c>
      <c r="Q104" s="17" t="s">
        <v>411</v>
      </c>
      <c r="R104" s="17" t="s">
        <v>411</v>
      </c>
      <c r="S104" s="17" t="s">
        <v>412</v>
      </c>
      <c r="T104" s="17" t="s">
        <v>412</v>
      </c>
      <c r="U104" s="17" t="s">
        <v>412</v>
      </c>
    </row>
    <row r="105" customFormat="false" ht="16" hidden="false" customHeight="false" outlineLevel="0" collapsed="false">
      <c r="A105" s="16" t="s">
        <v>413</v>
      </c>
      <c r="B105" s="17" t="s">
        <v>414</v>
      </c>
      <c r="C105" s="18" t="s">
        <v>415</v>
      </c>
      <c r="D105" s="19"/>
      <c r="E105" s="19"/>
      <c r="F105" s="19"/>
      <c r="G105" s="19" t="n">
        <v>1</v>
      </c>
      <c r="H105" s="19" t="n">
        <v>1</v>
      </c>
      <c r="I105" s="27" t="s">
        <v>45</v>
      </c>
      <c r="J105" s="28" t="n">
        <v>1</v>
      </c>
      <c r="K105" s="22"/>
      <c r="L105" s="23"/>
      <c r="M105" s="29" t="s">
        <v>416</v>
      </c>
      <c r="N105" s="25" t="n">
        <v>0.578372976428978</v>
      </c>
      <c r="O105" s="25" t="n">
        <f aca="false">POWER(2,N105)</f>
        <v>1.49316435754059</v>
      </c>
      <c r="P105" s="25" t="n">
        <v>0.335656003282778</v>
      </c>
      <c r="Q105" s="17" t="s">
        <v>417</v>
      </c>
      <c r="R105" s="17" t="s">
        <v>417</v>
      </c>
      <c r="S105" s="17" t="s">
        <v>418</v>
      </c>
      <c r="T105" s="17" t="s">
        <v>418</v>
      </c>
      <c r="U105" s="17" t="s">
        <v>419</v>
      </c>
    </row>
    <row r="106" customFormat="false" ht="16" hidden="false" customHeight="false" outlineLevel="0" collapsed="false">
      <c r="A106" s="16" t="s">
        <v>420</v>
      </c>
      <c r="B106" s="17" t="s">
        <v>421</v>
      </c>
      <c r="C106" s="18" t="s">
        <v>422</v>
      </c>
      <c r="D106" s="19" t="n">
        <v>1</v>
      </c>
      <c r="E106" s="19"/>
      <c r="F106" s="19"/>
      <c r="G106" s="19"/>
      <c r="H106" s="19"/>
      <c r="I106" s="27" t="n">
        <v>1</v>
      </c>
      <c r="J106" s="28"/>
      <c r="K106" s="22"/>
      <c r="L106" s="23"/>
      <c r="M106" s="24"/>
      <c r="N106" s="25" t="n">
        <v>0.576325582883772</v>
      </c>
      <c r="O106" s="25" t="n">
        <f aca="false">POWER(2,N106)</f>
        <v>1.49104684359892</v>
      </c>
      <c r="P106" s="25" t="n">
        <v>0.317346893791807</v>
      </c>
      <c r="Q106" s="17" t="s">
        <v>423</v>
      </c>
      <c r="R106" s="17" t="s">
        <v>423</v>
      </c>
      <c r="S106" s="17" t="s">
        <v>187</v>
      </c>
      <c r="T106" s="17" t="s">
        <v>187</v>
      </c>
      <c r="U106" s="17" t="s">
        <v>187</v>
      </c>
    </row>
    <row r="107" customFormat="false" ht="16" hidden="false" customHeight="false" outlineLevel="0" collapsed="false">
      <c r="A107" s="16" t="s">
        <v>424</v>
      </c>
      <c r="B107" s="17" t="s">
        <v>425</v>
      </c>
      <c r="C107" s="18" t="s">
        <v>426</v>
      </c>
      <c r="D107" s="19"/>
      <c r="E107" s="19"/>
      <c r="F107" s="19"/>
      <c r="G107" s="19" t="n">
        <v>1</v>
      </c>
      <c r="H107" s="19" t="n">
        <v>1</v>
      </c>
      <c r="I107" s="27"/>
      <c r="J107" s="28"/>
      <c r="K107" s="22"/>
      <c r="L107" s="23"/>
      <c r="M107" s="24"/>
      <c r="N107" s="25" t="n">
        <v>0.570931434608745</v>
      </c>
      <c r="O107" s="25" t="n">
        <f aca="false">POWER(2,N107)</f>
        <v>1.48548232008763</v>
      </c>
      <c r="P107" s="25" t="n">
        <v>0.372543476711351</v>
      </c>
      <c r="Q107" s="17" t="s">
        <v>427</v>
      </c>
      <c r="R107" s="17" t="s">
        <v>427</v>
      </c>
      <c r="S107" s="17" t="n">
        <v>1</v>
      </c>
      <c r="T107" s="17" t="n">
        <v>1</v>
      </c>
      <c r="U107" s="17" t="n">
        <v>1</v>
      </c>
    </row>
    <row r="108" customFormat="false" ht="16" hidden="false" customHeight="false" outlineLevel="0" collapsed="false">
      <c r="A108" s="16" t="s">
        <v>428</v>
      </c>
      <c r="B108" s="17" t="s">
        <v>429</v>
      </c>
      <c r="C108" s="18" t="s">
        <v>430</v>
      </c>
      <c r="D108" s="19"/>
      <c r="E108" s="19"/>
      <c r="F108" s="19"/>
      <c r="G108" s="19"/>
      <c r="H108" s="19"/>
      <c r="I108" s="27"/>
      <c r="J108" s="28"/>
      <c r="K108" s="30" t="n">
        <v>1</v>
      </c>
      <c r="L108" s="31"/>
      <c r="M108" s="26"/>
      <c r="N108" s="25" t="n">
        <v>0.560828319566688</v>
      </c>
      <c r="O108" s="25" t="n">
        <f aca="false">POWER(2,N108)</f>
        <v>1.4751159081276</v>
      </c>
      <c r="P108" s="25" t="n">
        <v>0.319166390574631</v>
      </c>
      <c r="Q108" s="17" t="s">
        <v>431</v>
      </c>
      <c r="R108" s="17" t="s">
        <v>431</v>
      </c>
      <c r="S108" s="17" t="s">
        <v>432</v>
      </c>
      <c r="T108" s="17" t="s">
        <v>432</v>
      </c>
      <c r="U108" s="17" t="s">
        <v>432</v>
      </c>
    </row>
    <row r="109" customFormat="false" ht="16" hidden="false" customHeight="false" outlineLevel="0" collapsed="false">
      <c r="A109" s="16" t="s">
        <v>433</v>
      </c>
      <c r="B109" s="17" t="s">
        <v>434</v>
      </c>
      <c r="C109" s="18" t="s">
        <v>435</v>
      </c>
      <c r="D109" s="19"/>
      <c r="E109" s="19"/>
      <c r="F109" s="19"/>
      <c r="G109" s="19"/>
      <c r="H109" s="19"/>
      <c r="I109" s="27"/>
      <c r="J109" s="28"/>
      <c r="K109" s="30" t="n">
        <v>1</v>
      </c>
      <c r="L109" s="31"/>
      <c r="M109" s="26"/>
      <c r="N109" s="25" t="n">
        <v>0.554065462387795</v>
      </c>
      <c r="O109" s="25" t="n">
        <f aca="false">POWER(2,N109)</f>
        <v>1.46821725498271</v>
      </c>
      <c r="P109" s="25" t="n">
        <v>0.33827633000177</v>
      </c>
      <c r="Q109" s="17" t="s">
        <v>436</v>
      </c>
      <c r="R109" s="17" t="s">
        <v>436</v>
      </c>
      <c r="S109" s="17" t="n">
        <v>1</v>
      </c>
      <c r="T109" s="17" t="n">
        <v>1</v>
      </c>
      <c r="U109" s="17" t="n">
        <v>1</v>
      </c>
    </row>
    <row r="110" customFormat="false" ht="16" hidden="false" customHeight="false" outlineLevel="0" collapsed="false">
      <c r="A110" s="16" t="s">
        <v>437</v>
      </c>
      <c r="B110" s="17" t="s">
        <v>438</v>
      </c>
      <c r="C110" s="18" t="s">
        <v>439</v>
      </c>
      <c r="D110" s="19" t="s">
        <v>45</v>
      </c>
      <c r="E110" s="19"/>
      <c r="F110" s="19"/>
      <c r="G110" s="19" t="n">
        <v>1</v>
      </c>
      <c r="H110" s="19"/>
      <c r="I110" s="32"/>
      <c r="J110" s="33"/>
      <c r="K110" s="34"/>
      <c r="L110" s="35" t="n">
        <v>1</v>
      </c>
      <c r="M110" s="26"/>
      <c r="N110" s="25" t="n">
        <v>0.553033862044938</v>
      </c>
      <c r="O110" s="25" t="n">
        <f aca="false">POWER(2,N110)</f>
        <v>1.46716778021712</v>
      </c>
      <c r="P110" s="25" t="n">
        <v>0.318372003252905</v>
      </c>
      <c r="Q110" s="17" t="s">
        <v>440</v>
      </c>
      <c r="R110" s="17" t="s">
        <v>440</v>
      </c>
      <c r="S110" s="17" t="n">
        <v>2</v>
      </c>
      <c r="T110" s="17" t="n">
        <v>2</v>
      </c>
      <c r="U110" s="17" t="n">
        <v>2</v>
      </c>
    </row>
    <row r="111" customFormat="false" ht="16" hidden="false" customHeight="false" outlineLevel="0" collapsed="false">
      <c r="A111" s="16" t="s">
        <v>441</v>
      </c>
      <c r="B111" s="17" t="s">
        <v>442</v>
      </c>
      <c r="C111" s="18" t="s">
        <v>443</v>
      </c>
      <c r="D111" s="19"/>
      <c r="E111" s="19"/>
      <c r="F111" s="19"/>
      <c r="G111" s="19"/>
      <c r="H111" s="19"/>
      <c r="I111" s="20"/>
      <c r="J111" s="21"/>
      <c r="K111" s="22" t="n">
        <v>1</v>
      </c>
      <c r="L111" s="23"/>
      <c r="M111" s="26"/>
      <c r="N111" s="25" t="n">
        <v>0.546753999065768</v>
      </c>
      <c r="O111" s="25" t="n">
        <f aca="false">POWER(2,N111)</f>
        <v>1.46079527001577</v>
      </c>
      <c r="P111" s="25" t="n">
        <v>0.358269486412264</v>
      </c>
      <c r="Q111" s="17" t="s">
        <v>444</v>
      </c>
      <c r="R111" s="17" t="s">
        <v>445</v>
      </c>
      <c r="S111" s="17" t="s">
        <v>446</v>
      </c>
      <c r="T111" s="17" t="s">
        <v>446</v>
      </c>
      <c r="U111" s="17" t="s">
        <v>446</v>
      </c>
    </row>
    <row r="112" customFormat="false" ht="16" hidden="false" customHeight="false" outlineLevel="0" collapsed="false">
      <c r="A112" s="16" t="s">
        <v>447</v>
      </c>
      <c r="B112" s="17" t="s">
        <v>448</v>
      </c>
      <c r="C112" s="18" t="s">
        <v>356</v>
      </c>
      <c r="D112" s="19" t="s">
        <v>45</v>
      </c>
      <c r="E112" s="19"/>
      <c r="F112" s="19"/>
      <c r="G112" s="19" t="n">
        <v>1</v>
      </c>
      <c r="H112" s="19"/>
      <c r="I112" s="32" t="s">
        <v>45</v>
      </c>
      <c r="J112" s="33"/>
      <c r="K112" s="34"/>
      <c r="L112" s="35" t="n">
        <v>1</v>
      </c>
      <c r="M112" s="36"/>
      <c r="N112" s="25" t="n">
        <v>0.545178420299939</v>
      </c>
      <c r="O112" s="25" t="n">
        <f aca="false">POWER(2,N112)</f>
        <v>1.45920079467338</v>
      </c>
      <c r="P112" s="25" t="n">
        <v>0.317346893791807</v>
      </c>
      <c r="Q112" s="17" t="s">
        <v>449</v>
      </c>
      <c r="R112" s="17" t="s">
        <v>449</v>
      </c>
      <c r="S112" s="17" t="s">
        <v>28</v>
      </c>
      <c r="T112" s="17" t="s">
        <v>28</v>
      </c>
      <c r="U112" s="17" t="s">
        <v>28</v>
      </c>
    </row>
    <row r="113" customFormat="false" ht="16" hidden="false" customHeight="false" outlineLevel="0" collapsed="false">
      <c r="A113" s="16" t="s">
        <v>450</v>
      </c>
      <c r="B113" s="17" t="s">
        <v>451</v>
      </c>
      <c r="C113" s="18" t="s">
        <v>452</v>
      </c>
      <c r="D113" s="19"/>
      <c r="E113" s="19"/>
      <c r="F113" s="19"/>
      <c r="G113" s="19" t="n">
        <v>1</v>
      </c>
      <c r="H113" s="19"/>
      <c r="I113" s="20"/>
      <c r="J113" s="21"/>
      <c r="K113" s="22"/>
      <c r="L113" s="23" t="n">
        <v>1</v>
      </c>
      <c r="M113" s="26"/>
      <c r="N113" s="25" t="n">
        <v>0.544363928680495</v>
      </c>
      <c r="O113" s="25" t="n">
        <f aca="false">POWER(2,N113)</f>
        <v>1.4583772170256</v>
      </c>
      <c r="P113" s="25" t="n">
        <v>0.269874726733977</v>
      </c>
      <c r="Q113" s="17" t="s">
        <v>453</v>
      </c>
      <c r="R113" s="17" t="s">
        <v>453</v>
      </c>
      <c r="S113" s="17" t="n">
        <v>1</v>
      </c>
      <c r="T113" s="17" t="n">
        <v>1</v>
      </c>
      <c r="U113" s="17" t="n">
        <v>1</v>
      </c>
    </row>
    <row r="114" customFormat="false" ht="16" hidden="false" customHeight="false" outlineLevel="0" collapsed="false">
      <c r="A114" s="16" t="s">
        <v>454</v>
      </c>
      <c r="B114" s="17" t="s">
        <v>455</v>
      </c>
      <c r="C114" s="18" t="s">
        <v>456</v>
      </c>
      <c r="D114" s="19"/>
      <c r="E114" s="19"/>
      <c r="F114" s="19"/>
      <c r="G114" s="19"/>
      <c r="H114" s="19"/>
      <c r="I114" s="32"/>
      <c r="J114" s="33"/>
      <c r="K114" s="37" t="n">
        <v>1</v>
      </c>
      <c r="L114" s="38"/>
      <c r="M114" s="26"/>
      <c r="N114" s="25" t="n">
        <v>0.531945433008099</v>
      </c>
      <c r="O114" s="25" t="n">
        <f aca="false">POWER(2,N114)</f>
        <v>1.44587760614559</v>
      </c>
      <c r="P114" s="25" t="n">
        <v>0.348765182619301</v>
      </c>
      <c r="Q114" s="17" t="s">
        <v>457</v>
      </c>
      <c r="R114" s="17" t="s">
        <v>457</v>
      </c>
      <c r="S114" s="17" t="s">
        <v>68</v>
      </c>
      <c r="T114" s="17" t="s">
        <v>68</v>
      </c>
      <c r="U114" s="17" t="s">
        <v>68</v>
      </c>
    </row>
    <row r="115" customFormat="false" ht="16" hidden="false" customHeight="false" outlineLevel="0" collapsed="false">
      <c r="A115" s="16" t="s">
        <v>36</v>
      </c>
      <c r="B115" s="17" t="s">
        <v>458</v>
      </c>
      <c r="C115" s="18" t="s">
        <v>459</v>
      </c>
      <c r="D115" s="19"/>
      <c r="E115" s="19"/>
      <c r="F115" s="19"/>
      <c r="G115" s="19" t="n">
        <v>1</v>
      </c>
      <c r="H115" s="19" t="n">
        <v>1</v>
      </c>
      <c r="I115" s="20"/>
      <c r="J115" s="21"/>
      <c r="K115" s="22"/>
      <c r="L115" s="23"/>
      <c r="M115" s="26"/>
      <c r="N115" s="25" t="n">
        <v>0.523114137755858</v>
      </c>
      <c r="O115" s="25" t="n">
        <f aca="false">POWER(2,N115)</f>
        <v>1.43705386350514</v>
      </c>
      <c r="P115" s="25" t="n">
        <v>0.358086939198824</v>
      </c>
      <c r="Q115" s="17" t="s">
        <v>460</v>
      </c>
      <c r="R115" s="17" t="s">
        <v>460</v>
      </c>
      <c r="S115" s="17" t="n">
        <v>3</v>
      </c>
      <c r="T115" s="17" t="n">
        <v>3</v>
      </c>
      <c r="U115" s="17" t="n">
        <v>3</v>
      </c>
    </row>
    <row r="116" customFormat="false" ht="16" hidden="false" customHeight="false" outlineLevel="0" collapsed="false">
      <c r="A116" s="16" t="s">
        <v>461</v>
      </c>
      <c r="B116" s="17" t="s">
        <v>462</v>
      </c>
      <c r="C116" s="18" t="s">
        <v>463</v>
      </c>
      <c r="D116" s="19"/>
      <c r="E116" s="19"/>
      <c r="F116" s="19"/>
      <c r="G116" s="19" t="n">
        <v>1</v>
      </c>
      <c r="H116" s="19"/>
      <c r="I116" s="32" t="s">
        <v>45</v>
      </c>
      <c r="J116" s="33" t="n">
        <v>1</v>
      </c>
      <c r="K116" s="34"/>
      <c r="L116" s="35" t="n">
        <v>1</v>
      </c>
      <c r="M116" s="36"/>
      <c r="N116" s="25" t="n">
        <v>0.519325189456797</v>
      </c>
      <c r="O116" s="25" t="n">
        <f aca="false">POWER(2,N116)</f>
        <v>1.43328468228823</v>
      </c>
      <c r="P116" s="25" t="n">
        <v>0.314426879310075</v>
      </c>
      <c r="Q116" s="17" t="s">
        <v>464</v>
      </c>
      <c r="R116" s="17" t="s">
        <v>464</v>
      </c>
      <c r="S116" s="17" t="s">
        <v>465</v>
      </c>
      <c r="T116" s="17" t="s">
        <v>110</v>
      </c>
      <c r="U116" s="17" t="s">
        <v>110</v>
      </c>
    </row>
    <row r="117" customFormat="false" ht="16" hidden="false" customHeight="false" outlineLevel="0" collapsed="false">
      <c r="A117" s="16" t="s">
        <v>466</v>
      </c>
      <c r="B117" s="17" t="s">
        <v>467</v>
      </c>
      <c r="C117" s="18" t="s">
        <v>468</v>
      </c>
      <c r="D117" s="19"/>
      <c r="E117" s="19"/>
      <c r="F117" s="19"/>
      <c r="G117" s="19" t="n">
        <v>1</v>
      </c>
      <c r="H117" s="19" t="n">
        <v>1</v>
      </c>
      <c r="I117" s="20"/>
      <c r="J117" s="21"/>
      <c r="K117" s="22"/>
      <c r="L117" s="23"/>
      <c r="M117" s="26"/>
      <c r="N117" s="25" t="n">
        <v>0.517933515738962</v>
      </c>
      <c r="O117" s="25" t="n">
        <f aca="false">POWER(2,N117)</f>
        <v>1.43190275276473</v>
      </c>
      <c r="P117" s="25" t="n">
        <v>0.294162735639781</v>
      </c>
      <c r="Q117" s="17" t="s">
        <v>469</v>
      </c>
      <c r="R117" s="17" t="s">
        <v>469</v>
      </c>
      <c r="S117" s="17" t="n">
        <v>6</v>
      </c>
      <c r="T117" s="17" t="n">
        <v>6</v>
      </c>
      <c r="U117" s="17" t="n">
        <v>6</v>
      </c>
    </row>
    <row r="118" customFormat="false" ht="16" hidden="false" customHeight="false" outlineLevel="0" collapsed="false">
      <c r="A118" s="16" t="s">
        <v>36</v>
      </c>
      <c r="B118" s="17" t="s">
        <v>470</v>
      </c>
      <c r="C118" s="18" t="s">
        <v>23</v>
      </c>
      <c r="D118" s="19"/>
      <c r="E118" s="19"/>
      <c r="F118" s="19"/>
      <c r="G118" s="19" t="n">
        <v>1</v>
      </c>
      <c r="H118" s="19"/>
      <c r="I118" s="32"/>
      <c r="J118" s="33"/>
      <c r="K118" s="34"/>
      <c r="L118" s="35" t="n">
        <v>1</v>
      </c>
      <c r="M118" s="36"/>
      <c r="N118" s="25" t="n">
        <v>0.509976960033717</v>
      </c>
      <c r="O118" s="25" t="n">
        <f aca="false">POWER(2,N118)</f>
        <v>1.4240274535722</v>
      </c>
      <c r="P118" s="25" t="n">
        <v>0.459950900243032</v>
      </c>
      <c r="Q118" s="17" t="s">
        <v>471</v>
      </c>
      <c r="R118" s="17" t="s">
        <v>471</v>
      </c>
      <c r="S118" s="17" t="n">
        <v>1</v>
      </c>
      <c r="T118" s="17" t="n">
        <v>1</v>
      </c>
      <c r="U118" s="17" t="n">
        <v>1</v>
      </c>
    </row>
    <row r="119" customFormat="false" ht="16" hidden="false" customHeight="false" outlineLevel="0" collapsed="false">
      <c r="A119" s="16" t="s">
        <v>472</v>
      </c>
      <c r="B119" s="17" t="s">
        <v>473</v>
      </c>
      <c r="C119" s="18" t="s">
        <v>474</v>
      </c>
      <c r="D119" s="19" t="n">
        <v>1</v>
      </c>
      <c r="E119" s="19"/>
      <c r="F119" s="19"/>
      <c r="G119" s="19"/>
      <c r="H119" s="19"/>
      <c r="I119" s="32"/>
      <c r="J119" s="33"/>
      <c r="K119" s="34"/>
      <c r="L119" s="35"/>
      <c r="M119" s="36"/>
      <c r="N119" s="25" t="n">
        <v>0.506875366278473</v>
      </c>
      <c r="O119" s="25" t="n">
        <f aca="false">POWER(2,N119)</f>
        <v>1.42096928103503</v>
      </c>
      <c r="P119" s="25" t="n">
        <v>0.367100568858031</v>
      </c>
      <c r="Q119" s="17" t="s">
        <v>475</v>
      </c>
      <c r="R119" s="17" t="s">
        <v>475</v>
      </c>
      <c r="S119" s="17" t="n">
        <v>1</v>
      </c>
      <c r="T119" s="17" t="n">
        <v>1</v>
      </c>
      <c r="U119" s="17" t="n">
        <v>1</v>
      </c>
    </row>
    <row r="120" customFormat="false" ht="16" hidden="false" customHeight="false" outlineLevel="0" collapsed="false">
      <c r="A120" s="16" t="s">
        <v>36</v>
      </c>
      <c r="B120" s="17" t="s">
        <v>476</v>
      </c>
      <c r="C120" s="18" t="s">
        <v>23</v>
      </c>
      <c r="D120" s="19"/>
      <c r="E120" s="19"/>
      <c r="F120" s="19"/>
      <c r="G120" s="19" t="n">
        <v>1</v>
      </c>
      <c r="H120" s="19"/>
      <c r="I120" s="32"/>
      <c r="J120" s="33"/>
      <c r="K120" s="34"/>
      <c r="L120" s="35" t="n">
        <v>1</v>
      </c>
      <c r="M120" s="36"/>
      <c r="N120" s="25" t="n">
        <v>0.500289950625142</v>
      </c>
      <c r="O120" s="25" t="n">
        <f aca="false">POWER(2,N120)</f>
        <v>1.41449781739821</v>
      </c>
      <c r="P120" s="25" t="n">
        <v>0.383721658725692</v>
      </c>
      <c r="Q120" s="17" t="s">
        <v>477</v>
      </c>
      <c r="R120" s="17" t="s">
        <v>477</v>
      </c>
      <c r="S120" s="17" t="n">
        <v>3</v>
      </c>
      <c r="T120" s="17" t="n">
        <v>3</v>
      </c>
      <c r="U120" s="17" t="n">
        <v>3</v>
      </c>
    </row>
    <row r="121" customFormat="false" ht="16" hidden="false" customHeight="false" outlineLevel="0" collapsed="false">
      <c r="A121" s="16" t="s">
        <v>478</v>
      </c>
      <c r="B121" s="17" t="s">
        <v>479</v>
      </c>
      <c r="C121" s="18" t="s">
        <v>480</v>
      </c>
      <c r="D121" s="19"/>
      <c r="E121" s="19"/>
      <c r="F121" s="19"/>
      <c r="G121" s="19" t="n">
        <v>1</v>
      </c>
      <c r="H121" s="19" t="n">
        <v>1</v>
      </c>
      <c r="I121" s="32"/>
      <c r="J121" s="33"/>
      <c r="K121" s="34"/>
      <c r="L121" s="35"/>
      <c r="M121" s="36"/>
      <c r="N121" s="25" t="n">
        <v>0.493315767070904</v>
      </c>
      <c r="O121" s="25" t="n">
        <f aca="false">POWER(2,N121)</f>
        <v>1.40767644405383</v>
      </c>
      <c r="P121" s="25" t="n">
        <v>0.311679658642281</v>
      </c>
      <c r="Q121" s="17" t="s">
        <v>481</v>
      </c>
      <c r="R121" s="17" t="s">
        <v>481</v>
      </c>
      <c r="S121" s="17" t="n">
        <v>2</v>
      </c>
      <c r="T121" s="17" t="n">
        <v>2</v>
      </c>
      <c r="U121" s="17" t="n">
        <v>2</v>
      </c>
    </row>
    <row r="122" customFormat="false" ht="16" hidden="false" customHeight="false" outlineLevel="0" collapsed="false">
      <c r="A122" s="16" t="s">
        <v>36</v>
      </c>
      <c r="B122" s="17" t="s">
        <v>482</v>
      </c>
      <c r="C122" s="18" t="s">
        <v>483</v>
      </c>
      <c r="D122" s="19"/>
      <c r="E122" s="19"/>
      <c r="F122" s="19"/>
      <c r="G122" s="19" t="n">
        <v>1</v>
      </c>
      <c r="H122" s="19" t="n">
        <v>1</v>
      </c>
      <c r="I122" s="32"/>
      <c r="J122" s="33"/>
      <c r="K122" s="34"/>
      <c r="L122" s="35"/>
      <c r="M122" s="36"/>
      <c r="N122" s="25" t="n">
        <v>0.493253964675702</v>
      </c>
      <c r="O122" s="25" t="n">
        <f aca="false">POWER(2,N122)</f>
        <v>1.40761614308234</v>
      </c>
      <c r="P122" s="25" t="n">
        <v>0.433301260502677</v>
      </c>
      <c r="Q122" s="17" t="s">
        <v>484</v>
      </c>
      <c r="R122" s="17" t="s">
        <v>484</v>
      </c>
      <c r="S122" s="17" t="n">
        <v>3</v>
      </c>
      <c r="T122" s="17" t="n">
        <v>3</v>
      </c>
      <c r="U122" s="17" t="n">
        <v>3</v>
      </c>
    </row>
    <row r="123" customFormat="false" ht="16" hidden="false" customHeight="false" outlineLevel="0" collapsed="false">
      <c r="A123" s="16" t="s">
        <v>485</v>
      </c>
      <c r="B123" s="17" t="s">
        <v>486</v>
      </c>
      <c r="C123" s="18" t="s">
        <v>487</v>
      </c>
      <c r="D123" s="19" t="s">
        <v>45</v>
      </c>
      <c r="E123" s="19"/>
      <c r="F123" s="19"/>
      <c r="G123" s="19" t="n">
        <v>1</v>
      </c>
      <c r="H123" s="19"/>
      <c r="I123" s="32" t="s">
        <v>45</v>
      </c>
      <c r="J123" s="33"/>
      <c r="K123" s="34"/>
      <c r="L123" s="35" t="n">
        <v>1</v>
      </c>
      <c r="M123" s="36"/>
      <c r="N123" s="25" t="n">
        <v>0.492227728622971</v>
      </c>
      <c r="O123" s="25" t="n">
        <f aca="false">POWER(2,N123)</f>
        <v>1.40661521583244</v>
      </c>
      <c r="P123" s="25" t="n">
        <v>0.358086939198824</v>
      </c>
      <c r="Q123" s="17" t="s">
        <v>488</v>
      </c>
      <c r="R123" s="17" t="s">
        <v>488</v>
      </c>
      <c r="S123" s="17" t="s">
        <v>192</v>
      </c>
      <c r="T123" s="17" t="s">
        <v>192</v>
      </c>
      <c r="U123" s="17" t="s">
        <v>192</v>
      </c>
    </row>
    <row r="124" customFormat="false" ht="16" hidden="false" customHeight="false" outlineLevel="0" collapsed="false">
      <c r="A124" s="16" t="s">
        <v>489</v>
      </c>
      <c r="B124" s="17" t="s">
        <v>490</v>
      </c>
      <c r="C124" s="18" t="s">
        <v>491</v>
      </c>
      <c r="D124" s="19"/>
      <c r="E124" s="19"/>
      <c r="F124" s="19"/>
      <c r="G124" s="19" t="n">
        <v>1</v>
      </c>
      <c r="H124" s="19"/>
      <c r="I124" s="20"/>
      <c r="J124" s="21"/>
      <c r="K124" s="22"/>
      <c r="L124" s="23" t="n">
        <v>1</v>
      </c>
      <c r="M124" s="26"/>
      <c r="N124" s="25" t="n">
        <v>0.489628882370262</v>
      </c>
      <c r="O124" s="25" t="n">
        <f aca="false">POWER(2,N124)</f>
        <v>1.40408364401126</v>
      </c>
      <c r="P124" s="25" t="n">
        <v>0.661769939876159</v>
      </c>
      <c r="Q124" s="17" t="s">
        <v>492</v>
      </c>
      <c r="R124" s="17" t="s">
        <v>492</v>
      </c>
      <c r="S124" s="17" t="n">
        <v>1</v>
      </c>
      <c r="T124" s="17" t="n">
        <v>1</v>
      </c>
      <c r="U124" s="17" t="n">
        <v>1</v>
      </c>
    </row>
    <row r="125" customFormat="false" ht="16" hidden="false" customHeight="false" outlineLevel="0" collapsed="false">
      <c r="A125" s="16" t="s">
        <v>493</v>
      </c>
      <c r="B125" s="17" t="s">
        <v>494</v>
      </c>
      <c r="C125" s="18" t="s">
        <v>495</v>
      </c>
      <c r="D125" s="19"/>
      <c r="E125" s="19"/>
      <c r="F125" s="19"/>
      <c r="G125" s="19" t="n">
        <v>1</v>
      </c>
      <c r="H125" s="19"/>
      <c r="I125" s="32" t="s">
        <v>45</v>
      </c>
      <c r="J125" s="33"/>
      <c r="K125" s="34"/>
      <c r="L125" s="35" t="n">
        <v>1</v>
      </c>
      <c r="M125" s="36"/>
      <c r="N125" s="25" t="n">
        <v>0.487264883496037</v>
      </c>
      <c r="O125" s="25" t="n">
        <f aca="false">POWER(2,N125)</f>
        <v>1.40178479769749</v>
      </c>
      <c r="P125" s="25" t="n">
        <v>0.314426879310075</v>
      </c>
      <c r="Q125" s="17" t="s">
        <v>496</v>
      </c>
      <c r="R125" s="17" t="s">
        <v>496</v>
      </c>
      <c r="S125" s="17" t="s">
        <v>497</v>
      </c>
      <c r="T125" s="17" t="s">
        <v>497</v>
      </c>
      <c r="U125" s="17" t="s">
        <v>497</v>
      </c>
    </row>
    <row r="126" customFormat="false" ht="16" hidden="false" customHeight="false" outlineLevel="0" collapsed="false">
      <c r="A126" s="16" t="s">
        <v>498</v>
      </c>
      <c r="B126" s="17" t="s">
        <v>499</v>
      </c>
      <c r="C126" s="18" t="s">
        <v>500</v>
      </c>
      <c r="D126" s="19"/>
      <c r="E126" s="19"/>
      <c r="F126" s="19"/>
      <c r="G126" s="19"/>
      <c r="H126" s="19"/>
      <c r="I126" s="32"/>
      <c r="J126" s="33"/>
      <c r="K126" s="37" t="n">
        <v>1</v>
      </c>
      <c r="L126" s="38"/>
      <c r="M126" s="26"/>
      <c r="N126" s="25" t="n">
        <v>0.48721858092016</v>
      </c>
      <c r="O126" s="25" t="n">
        <f aca="false">POWER(2,N126)</f>
        <v>1.40173980883737</v>
      </c>
      <c r="P126" s="25" t="n">
        <v>0.331906292887658</v>
      </c>
      <c r="Q126" s="17" t="s">
        <v>501</v>
      </c>
      <c r="R126" s="17" t="s">
        <v>501</v>
      </c>
      <c r="S126" s="17" t="s">
        <v>119</v>
      </c>
      <c r="T126" s="17" t="s">
        <v>119</v>
      </c>
      <c r="U126" s="17" t="s">
        <v>119</v>
      </c>
    </row>
    <row r="127" customFormat="false" ht="16" hidden="false" customHeight="false" outlineLevel="0" collapsed="false">
      <c r="A127" s="16" t="s">
        <v>36</v>
      </c>
      <c r="B127" s="17" t="s">
        <v>502</v>
      </c>
      <c r="C127" s="18" t="s">
        <v>23</v>
      </c>
      <c r="D127" s="19" t="n">
        <v>1</v>
      </c>
      <c r="E127" s="19"/>
      <c r="F127" s="19"/>
      <c r="G127" s="19"/>
      <c r="H127" s="19"/>
      <c r="I127" s="32" t="n">
        <v>1</v>
      </c>
      <c r="J127" s="33"/>
      <c r="K127" s="34"/>
      <c r="L127" s="35"/>
      <c r="M127" s="36"/>
      <c r="N127" s="25" t="n">
        <v>0.486973231799254</v>
      </c>
      <c r="O127" s="25" t="n">
        <f aca="false">POWER(2,N127)</f>
        <v>1.40150144495721</v>
      </c>
      <c r="P127" s="25" t="n">
        <v>0.358577981238012</v>
      </c>
      <c r="Q127" s="17" t="s">
        <v>503</v>
      </c>
      <c r="R127" s="17" t="s">
        <v>503</v>
      </c>
      <c r="S127" s="17" t="n">
        <v>2</v>
      </c>
      <c r="T127" s="17" t="n">
        <v>2</v>
      </c>
      <c r="U127" s="17" t="n">
        <v>2</v>
      </c>
    </row>
    <row r="128" customFormat="false" ht="16" hidden="false" customHeight="false" outlineLevel="0" collapsed="false">
      <c r="A128" s="16" t="s">
        <v>487</v>
      </c>
      <c r="B128" s="17" t="s">
        <v>504</v>
      </c>
      <c r="C128" s="18" t="s">
        <v>487</v>
      </c>
      <c r="D128" s="19" t="s">
        <v>45</v>
      </c>
      <c r="E128" s="19"/>
      <c r="F128" s="19"/>
      <c r="G128" s="19" t="n">
        <v>1</v>
      </c>
      <c r="H128" s="19"/>
      <c r="I128" s="32" t="s">
        <v>45</v>
      </c>
      <c r="J128" s="33"/>
      <c r="K128" s="34"/>
      <c r="L128" s="35" t="n">
        <v>1</v>
      </c>
      <c r="M128" s="36"/>
      <c r="N128" s="25" t="n">
        <v>0.486692240682666</v>
      </c>
      <c r="O128" s="25" t="n">
        <f aca="false">POWER(2,N128)</f>
        <v>1.40122850362417</v>
      </c>
      <c r="P128" s="25" t="n">
        <v>0.54381952292164</v>
      </c>
      <c r="Q128" s="17" t="s">
        <v>505</v>
      </c>
      <c r="R128" s="17" t="s">
        <v>505</v>
      </c>
      <c r="S128" s="17" t="n">
        <v>1</v>
      </c>
      <c r="T128" s="17" t="n">
        <v>1</v>
      </c>
      <c r="U128" s="17" t="n">
        <v>1</v>
      </c>
    </row>
    <row r="129" customFormat="false" ht="16" hidden="false" customHeight="false" outlineLevel="0" collapsed="false">
      <c r="A129" s="16" t="s">
        <v>506</v>
      </c>
      <c r="B129" s="17" t="s">
        <v>507</v>
      </c>
      <c r="C129" s="18" t="s">
        <v>508</v>
      </c>
      <c r="D129" s="19" t="s">
        <v>45</v>
      </c>
      <c r="E129" s="19"/>
      <c r="F129" s="19"/>
      <c r="G129" s="19" t="n">
        <v>1</v>
      </c>
      <c r="H129" s="19"/>
      <c r="I129" s="32" t="s">
        <v>45</v>
      </c>
      <c r="J129" s="33"/>
      <c r="K129" s="34"/>
      <c r="L129" s="35" t="n">
        <v>1</v>
      </c>
      <c r="M129" s="36"/>
      <c r="N129" s="25" t="n">
        <v>0.485393640910702</v>
      </c>
      <c r="O129" s="25" t="n">
        <f aca="false">POWER(2,N129)</f>
        <v>1.39996779622327</v>
      </c>
      <c r="P129" s="25" t="n">
        <v>0.450676673356859</v>
      </c>
      <c r="Q129" s="17" t="s">
        <v>509</v>
      </c>
      <c r="R129" s="17" t="s">
        <v>509</v>
      </c>
      <c r="S129" s="17" t="s">
        <v>28</v>
      </c>
      <c r="T129" s="17" t="s">
        <v>28</v>
      </c>
      <c r="U129" s="17" t="s">
        <v>28</v>
      </c>
    </row>
    <row r="130" customFormat="false" ht="16" hidden="false" customHeight="false" outlineLevel="0" collapsed="false">
      <c r="A130" s="16" t="s">
        <v>36</v>
      </c>
      <c r="B130" s="17" t="s">
        <v>510</v>
      </c>
      <c r="C130" s="18" t="s">
        <v>23</v>
      </c>
      <c r="D130" s="19" t="n">
        <v>1</v>
      </c>
      <c r="E130" s="19"/>
      <c r="F130" s="19"/>
      <c r="G130" s="19"/>
      <c r="H130" s="19"/>
      <c r="I130" s="32"/>
      <c r="J130" s="33"/>
      <c r="K130" s="34"/>
      <c r="L130" s="35"/>
      <c r="M130" s="36"/>
      <c r="N130" s="25" t="n">
        <v>0.482489309933099</v>
      </c>
      <c r="O130" s="25" t="n">
        <f aca="false">POWER(2,N130)</f>
        <v>1.39715231560712</v>
      </c>
      <c r="P130" s="25" t="n">
        <v>0.318372003252905</v>
      </c>
      <c r="Q130" s="17" t="s">
        <v>511</v>
      </c>
      <c r="R130" s="17" t="s">
        <v>511</v>
      </c>
      <c r="S130" s="17" t="n">
        <v>11</v>
      </c>
      <c r="T130" s="17" t="n">
        <v>2</v>
      </c>
      <c r="U130" s="17" t="n">
        <v>2</v>
      </c>
    </row>
    <row r="131" customFormat="false" ht="16" hidden="false" customHeight="false" outlineLevel="0" collapsed="false">
      <c r="A131" s="16" t="s">
        <v>36</v>
      </c>
      <c r="B131" s="17" t="s">
        <v>512</v>
      </c>
      <c r="C131" s="18" t="s">
        <v>23</v>
      </c>
      <c r="D131" s="19" t="n">
        <v>1</v>
      </c>
      <c r="E131" s="19"/>
      <c r="F131" s="19"/>
      <c r="G131" s="19"/>
      <c r="H131" s="19"/>
      <c r="I131" s="32" t="n">
        <v>1</v>
      </c>
      <c r="J131" s="33"/>
      <c r="K131" s="34"/>
      <c r="L131" s="35"/>
      <c r="M131" s="36" t="s">
        <v>513</v>
      </c>
      <c r="N131" s="25" t="n">
        <v>0.475806928273321</v>
      </c>
      <c r="O131" s="25" t="n">
        <f aca="false">POWER(2,N131)</f>
        <v>1.39069584643187</v>
      </c>
      <c r="P131" s="25" t="n">
        <v>0.415508533859201</v>
      </c>
      <c r="Q131" s="17" t="s">
        <v>514</v>
      </c>
      <c r="R131" s="17" t="s">
        <v>515</v>
      </c>
      <c r="S131" s="17" t="s">
        <v>516</v>
      </c>
      <c r="T131" s="17" t="s">
        <v>516</v>
      </c>
      <c r="U131" s="17" t="s">
        <v>516</v>
      </c>
    </row>
    <row r="132" customFormat="false" ht="16" hidden="false" customHeight="false" outlineLevel="0" collapsed="false">
      <c r="A132" s="16" t="s">
        <v>36</v>
      </c>
      <c r="B132" s="17" t="s">
        <v>517</v>
      </c>
      <c r="C132" s="18" t="s">
        <v>169</v>
      </c>
      <c r="D132" s="19" t="n">
        <v>1</v>
      </c>
      <c r="E132" s="19"/>
      <c r="F132" s="19"/>
      <c r="G132" s="19"/>
      <c r="H132" s="19"/>
      <c r="I132" s="32"/>
      <c r="J132" s="33"/>
      <c r="K132" s="34"/>
      <c r="L132" s="35"/>
      <c r="M132" s="36"/>
      <c r="N132" s="25" t="n">
        <v>0.469749967086086</v>
      </c>
      <c r="O132" s="25" t="n">
        <f aca="false">POWER(2,N132)</f>
        <v>1.38486943613066</v>
      </c>
      <c r="P132" s="25" t="n">
        <v>0.361190431682014</v>
      </c>
      <c r="Q132" s="17" t="s">
        <v>518</v>
      </c>
      <c r="R132" s="17" t="s">
        <v>518</v>
      </c>
      <c r="S132" s="17" t="n">
        <v>1</v>
      </c>
      <c r="T132" s="17" t="n">
        <v>1</v>
      </c>
      <c r="U132" s="17" t="n">
        <v>1</v>
      </c>
    </row>
    <row r="133" customFormat="false" ht="16" hidden="false" customHeight="false" outlineLevel="0" collapsed="false">
      <c r="A133" s="16" t="s">
        <v>519</v>
      </c>
      <c r="B133" s="17" t="s">
        <v>520</v>
      </c>
      <c r="C133" s="18" t="s">
        <v>521</v>
      </c>
      <c r="D133" s="19"/>
      <c r="E133" s="19"/>
      <c r="F133" s="19"/>
      <c r="G133" s="19"/>
      <c r="H133" s="19"/>
      <c r="I133" s="32"/>
      <c r="J133" s="33"/>
      <c r="K133" s="37" t="n">
        <v>1</v>
      </c>
      <c r="L133" s="38"/>
      <c r="M133" s="26"/>
      <c r="N133" s="25" t="n">
        <v>0.461649504160359</v>
      </c>
      <c r="O133" s="25" t="n">
        <f aca="false">POWER(2,N133)</f>
        <v>1.37711544214883</v>
      </c>
      <c r="P133" s="25" t="n">
        <v>0.609996280989228</v>
      </c>
      <c r="Q133" s="17" t="s">
        <v>522</v>
      </c>
      <c r="R133" s="17" t="s">
        <v>522</v>
      </c>
      <c r="S133" s="17" t="s">
        <v>119</v>
      </c>
      <c r="T133" s="17" t="s">
        <v>119</v>
      </c>
      <c r="U133" s="17" t="s">
        <v>119</v>
      </c>
    </row>
    <row r="134" customFormat="false" ht="16" hidden="false" customHeight="false" outlineLevel="0" collapsed="false">
      <c r="A134" s="16" t="s">
        <v>523</v>
      </c>
      <c r="B134" s="17" t="s">
        <v>524</v>
      </c>
      <c r="C134" s="18" t="s">
        <v>165</v>
      </c>
      <c r="D134" s="19"/>
      <c r="E134" s="19"/>
      <c r="F134" s="19"/>
      <c r="G134" s="19"/>
      <c r="H134" s="19"/>
      <c r="I134" s="20"/>
      <c r="J134" s="21"/>
      <c r="K134" s="22" t="n">
        <v>1</v>
      </c>
      <c r="L134" s="23"/>
      <c r="M134" s="26"/>
      <c r="N134" s="25" t="n">
        <v>0.458460134105322</v>
      </c>
      <c r="O134" s="25" t="n">
        <f aca="false">POWER(2,N134)</f>
        <v>1.37407441174619</v>
      </c>
      <c r="P134" s="25" t="n">
        <v>0.417992821225461</v>
      </c>
      <c r="Q134" s="17" t="s">
        <v>525</v>
      </c>
      <c r="R134" s="17" t="s">
        <v>525</v>
      </c>
      <c r="S134" s="17" t="s">
        <v>526</v>
      </c>
      <c r="T134" s="17" t="s">
        <v>526</v>
      </c>
      <c r="U134" s="17" t="s">
        <v>526</v>
      </c>
    </row>
    <row r="135" customFormat="false" ht="16" hidden="false" customHeight="false" outlineLevel="0" collapsed="false">
      <c r="A135" s="16" t="s">
        <v>36</v>
      </c>
      <c r="B135" s="17" t="s">
        <v>527</v>
      </c>
      <c r="C135" s="18" t="s">
        <v>528</v>
      </c>
      <c r="D135" s="19" t="s">
        <v>45</v>
      </c>
      <c r="E135" s="19"/>
      <c r="F135" s="19"/>
      <c r="G135" s="19" t="n">
        <v>1</v>
      </c>
      <c r="H135" s="19"/>
      <c r="I135" s="32"/>
      <c r="J135" s="33"/>
      <c r="K135" s="34"/>
      <c r="L135" s="35" t="n">
        <v>1</v>
      </c>
      <c r="M135" s="36"/>
      <c r="N135" s="25" t="n">
        <v>0.456195724942523</v>
      </c>
      <c r="O135" s="25" t="n">
        <f aca="false">POWER(2,N135)</f>
        <v>1.37191939904657</v>
      </c>
      <c r="P135" s="25" t="n">
        <v>0.358577981238012</v>
      </c>
      <c r="Q135" s="17" t="s">
        <v>529</v>
      </c>
      <c r="R135" s="17" t="s">
        <v>529</v>
      </c>
      <c r="S135" s="17" t="n">
        <v>1</v>
      </c>
      <c r="T135" s="17" t="n">
        <v>1</v>
      </c>
      <c r="U135" s="17" t="n">
        <v>1</v>
      </c>
    </row>
    <row r="136" customFormat="false" ht="16" hidden="false" customHeight="false" outlineLevel="0" collapsed="false">
      <c r="A136" s="16" t="s">
        <v>530</v>
      </c>
      <c r="B136" s="17" t="s">
        <v>531</v>
      </c>
      <c r="C136" s="18" t="s">
        <v>532</v>
      </c>
      <c r="D136" s="19" t="s">
        <v>45</v>
      </c>
      <c r="E136" s="19"/>
      <c r="F136" s="19"/>
      <c r="G136" s="19"/>
      <c r="H136" s="19"/>
      <c r="I136" s="32"/>
      <c r="J136" s="33"/>
      <c r="K136" s="34" t="n">
        <v>1</v>
      </c>
      <c r="L136" s="35"/>
      <c r="M136" s="36"/>
      <c r="N136" s="25" t="n">
        <v>0.451404616137044</v>
      </c>
      <c r="O136" s="25" t="n">
        <f aca="false">POWER(2,N136)</f>
        <v>1.36737088900598</v>
      </c>
      <c r="P136" s="25" t="n">
        <v>0.634766896311582</v>
      </c>
      <c r="Q136" s="17" t="s">
        <v>533</v>
      </c>
      <c r="R136" s="17" t="s">
        <v>533</v>
      </c>
      <c r="S136" s="17" t="n">
        <v>1</v>
      </c>
      <c r="T136" s="17" t="n">
        <v>1</v>
      </c>
      <c r="U136" s="17" t="n">
        <v>1</v>
      </c>
    </row>
    <row r="137" customFormat="false" ht="16" hidden="false" customHeight="false" outlineLevel="0" collapsed="false">
      <c r="A137" s="16" t="s">
        <v>534</v>
      </c>
      <c r="B137" s="17" t="s">
        <v>535</v>
      </c>
      <c r="C137" s="18" t="s">
        <v>536</v>
      </c>
      <c r="D137" s="19"/>
      <c r="E137" s="19"/>
      <c r="F137" s="19"/>
      <c r="G137" s="19"/>
      <c r="H137" s="19"/>
      <c r="I137" s="20"/>
      <c r="J137" s="21"/>
      <c r="K137" s="22" t="n">
        <v>1</v>
      </c>
      <c r="L137" s="23"/>
      <c r="M137" s="24"/>
      <c r="N137" s="25" t="n">
        <v>0.450730168119703</v>
      </c>
      <c r="O137" s="25" t="n">
        <f aca="false">POWER(2,N137)</f>
        <v>1.36673180380276</v>
      </c>
      <c r="P137" s="25" t="n">
        <v>0.371992933989075</v>
      </c>
      <c r="Q137" s="17" t="s">
        <v>537</v>
      </c>
      <c r="R137" s="17" t="s">
        <v>538</v>
      </c>
      <c r="S137" s="17" t="s">
        <v>539</v>
      </c>
      <c r="T137" s="17" t="s">
        <v>539</v>
      </c>
      <c r="U137" s="17" t="s">
        <v>539</v>
      </c>
    </row>
    <row r="138" customFormat="false" ht="16" hidden="false" customHeight="false" outlineLevel="0" collapsed="false">
      <c r="A138" s="16" t="s">
        <v>391</v>
      </c>
      <c r="B138" s="17" t="s">
        <v>540</v>
      </c>
      <c r="C138" s="18" t="s">
        <v>393</v>
      </c>
      <c r="D138" s="19" t="n">
        <v>1</v>
      </c>
      <c r="E138" s="19"/>
      <c r="F138" s="19"/>
      <c r="G138" s="19"/>
      <c r="H138" s="19"/>
      <c r="I138" s="32" t="n">
        <v>1</v>
      </c>
      <c r="J138" s="33" t="n">
        <v>1</v>
      </c>
      <c r="K138" s="34"/>
      <c r="L138" s="35"/>
      <c r="M138" s="36"/>
      <c r="N138" s="25" t="n">
        <v>0.441798372940788</v>
      </c>
      <c r="O138" s="25" t="n">
        <f aca="false">POWER(2,N138)</f>
        <v>1.35829643953848</v>
      </c>
      <c r="P138" s="25" t="n">
        <v>0.35855167640014</v>
      </c>
      <c r="Q138" s="17" t="s">
        <v>541</v>
      </c>
      <c r="R138" s="17" t="s">
        <v>541</v>
      </c>
      <c r="S138" s="17" t="n">
        <v>3</v>
      </c>
      <c r="T138" s="17" t="n">
        <v>3</v>
      </c>
      <c r="U138" s="17" t="n">
        <v>3</v>
      </c>
    </row>
    <row r="139" customFormat="false" ht="16" hidden="false" customHeight="false" outlineLevel="0" collapsed="false">
      <c r="A139" s="16" t="s">
        <v>542</v>
      </c>
      <c r="B139" s="17" t="s">
        <v>543</v>
      </c>
      <c r="C139" s="18" t="s">
        <v>544</v>
      </c>
      <c r="D139" s="19"/>
      <c r="E139" s="19"/>
      <c r="F139" s="19"/>
      <c r="G139" s="19"/>
      <c r="H139" s="19"/>
      <c r="I139" s="32" t="s">
        <v>45</v>
      </c>
      <c r="J139" s="33"/>
      <c r="K139" s="34" t="n">
        <v>1</v>
      </c>
      <c r="L139" s="35"/>
      <c r="M139" s="36"/>
      <c r="N139" s="25" t="n">
        <v>0.426235244821541</v>
      </c>
      <c r="O139" s="25" t="n">
        <f aca="false">POWER(2,N139)</f>
        <v>1.34372251429074</v>
      </c>
      <c r="P139" s="25" t="n">
        <v>0.484238720555427</v>
      </c>
      <c r="Q139" s="17" t="s">
        <v>545</v>
      </c>
      <c r="R139" s="17" t="s">
        <v>545</v>
      </c>
      <c r="S139" s="17" t="s">
        <v>289</v>
      </c>
      <c r="T139" s="17" t="s">
        <v>289</v>
      </c>
      <c r="U139" s="17" t="s">
        <v>289</v>
      </c>
    </row>
    <row r="140" customFormat="false" ht="16" hidden="false" customHeight="false" outlineLevel="0" collapsed="false">
      <c r="A140" s="16" t="s">
        <v>546</v>
      </c>
      <c r="B140" s="17" t="s">
        <v>547</v>
      </c>
      <c r="C140" s="18" t="s">
        <v>546</v>
      </c>
      <c r="D140" s="19" t="s">
        <v>45</v>
      </c>
      <c r="E140" s="19"/>
      <c r="F140" s="19"/>
      <c r="G140" s="19" t="n">
        <v>1</v>
      </c>
      <c r="H140" s="19"/>
      <c r="I140" s="32" t="s">
        <v>45</v>
      </c>
      <c r="J140" s="33"/>
      <c r="K140" s="34"/>
      <c r="L140" s="35" t="n">
        <v>1</v>
      </c>
      <c r="M140" s="36"/>
      <c r="N140" s="25" t="n">
        <v>0.425284937660594</v>
      </c>
      <c r="O140" s="25" t="n">
        <f aca="false">POWER(2,N140)</f>
        <v>1.34283769205259</v>
      </c>
      <c r="P140" s="25" t="n">
        <v>0.396375516213848</v>
      </c>
      <c r="Q140" s="17" t="s">
        <v>548</v>
      </c>
      <c r="R140" s="17" t="s">
        <v>548</v>
      </c>
      <c r="S140" s="17" t="n">
        <v>3</v>
      </c>
      <c r="T140" s="17" t="n">
        <v>3</v>
      </c>
      <c r="U140" s="17" t="n">
        <v>3</v>
      </c>
    </row>
    <row r="141" customFormat="false" ht="16" hidden="false" customHeight="false" outlineLevel="0" collapsed="false">
      <c r="A141" s="16" t="s">
        <v>549</v>
      </c>
      <c r="B141" s="17" t="s">
        <v>550</v>
      </c>
      <c r="C141" s="18" t="s">
        <v>551</v>
      </c>
      <c r="D141" s="19" t="s">
        <v>45</v>
      </c>
      <c r="E141" s="19"/>
      <c r="F141" s="19"/>
      <c r="G141" s="19"/>
      <c r="H141" s="19"/>
      <c r="I141" s="32" t="s">
        <v>45</v>
      </c>
      <c r="J141" s="33"/>
      <c r="K141" s="34" t="n">
        <v>1</v>
      </c>
      <c r="L141" s="35"/>
      <c r="M141" s="36"/>
      <c r="N141" s="25" t="n">
        <v>0.416281351087948</v>
      </c>
      <c r="O141" s="25" t="n">
        <f aca="false">POWER(2,N141)</f>
        <v>1.33448339220261</v>
      </c>
      <c r="P141" s="25" t="n">
        <v>0.415508533859201</v>
      </c>
      <c r="Q141" s="17" t="s">
        <v>552</v>
      </c>
      <c r="R141" s="17" t="s">
        <v>553</v>
      </c>
      <c r="S141" s="17" t="s">
        <v>554</v>
      </c>
      <c r="T141" s="17" t="s">
        <v>554</v>
      </c>
      <c r="U141" s="17" t="s">
        <v>554</v>
      </c>
    </row>
    <row r="142" customFormat="false" ht="16" hidden="false" customHeight="false" outlineLevel="0" collapsed="false">
      <c r="A142" s="16" t="s">
        <v>555</v>
      </c>
      <c r="B142" s="17" t="s">
        <v>556</v>
      </c>
      <c r="C142" s="18" t="s">
        <v>557</v>
      </c>
      <c r="D142" s="19"/>
      <c r="E142" s="19"/>
      <c r="F142" s="19"/>
      <c r="G142" s="19"/>
      <c r="H142" s="19"/>
      <c r="I142" s="32"/>
      <c r="J142" s="33"/>
      <c r="K142" s="37" t="n">
        <v>1</v>
      </c>
      <c r="L142" s="38"/>
      <c r="M142" s="26"/>
      <c r="N142" s="25" t="n">
        <v>0.412110333197853</v>
      </c>
      <c r="O142" s="25" t="n">
        <f aca="false">POWER(2,N142)</f>
        <v>1.33063080003417</v>
      </c>
      <c r="P142" s="25" t="n">
        <v>0.425879082925681</v>
      </c>
      <c r="Q142" s="17" t="s">
        <v>558</v>
      </c>
      <c r="R142" s="17" t="s">
        <v>559</v>
      </c>
      <c r="S142" s="17" t="s">
        <v>560</v>
      </c>
      <c r="T142" s="17" t="s">
        <v>560</v>
      </c>
      <c r="U142" s="17" t="s">
        <v>560</v>
      </c>
    </row>
    <row r="143" customFormat="false" ht="16" hidden="false" customHeight="false" outlineLevel="0" collapsed="false">
      <c r="A143" s="16" t="s">
        <v>561</v>
      </c>
      <c r="B143" s="17" t="s">
        <v>562</v>
      </c>
      <c r="C143" s="18" t="s">
        <v>508</v>
      </c>
      <c r="D143" s="19" t="s">
        <v>45</v>
      </c>
      <c r="E143" s="19"/>
      <c r="F143" s="19"/>
      <c r="G143" s="19" t="n">
        <v>1</v>
      </c>
      <c r="H143" s="19"/>
      <c r="I143" s="32" t="s">
        <v>45</v>
      </c>
      <c r="J143" s="33"/>
      <c r="K143" s="34"/>
      <c r="L143" s="35" t="n">
        <v>1</v>
      </c>
      <c r="M143" s="36"/>
      <c r="N143" s="25" t="n">
        <v>0.404194614542282</v>
      </c>
      <c r="O143" s="25" t="n">
        <f aca="false">POWER(2,N143)</f>
        <v>1.32334994317188</v>
      </c>
      <c r="P143" s="25" t="n">
        <v>0.515674577805449</v>
      </c>
      <c r="Q143" s="17" t="s">
        <v>563</v>
      </c>
      <c r="R143" s="17" t="s">
        <v>563</v>
      </c>
      <c r="S143" s="17" t="s">
        <v>110</v>
      </c>
      <c r="T143" s="17" t="s">
        <v>110</v>
      </c>
      <c r="U143" s="17" t="s">
        <v>110</v>
      </c>
    </row>
    <row r="144" customFormat="false" ht="16" hidden="false" customHeight="false" outlineLevel="0" collapsed="false">
      <c r="A144" s="16" t="s">
        <v>564</v>
      </c>
      <c r="B144" s="17" t="s">
        <v>565</v>
      </c>
      <c r="C144" s="18" t="s">
        <v>566</v>
      </c>
      <c r="D144" s="19"/>
      <c r="E144" s="19"/>
      <c r="F144" s="19"/>
      <c r="G144" s="19"/>
      <c r="H144" s="19"/>
      <c r="I144" s="20"/>
      <c r="J144" s="21"/>
      <c r="K144" s="22" t="n">
        <v>1</v>
      </c>
      <c r="L144" s="23"/>
      <c r="M144" s="26"/>
      <c r="N144" s="25" t="n">
        <v>0.39498847997101</v>
      </c>
      <c r="O144" s="25" t="n">
        <f aca="false">POWER(2,N144)</f>
        <v>1.31493226032962</v>
      </c>
      <c r="P144" s="25" t="n">
        <v>0.405997834763478</v>
      </c>
      <c r="Q144" s="17" t="s">
        <v>567</v>
      </c>
      <c r="R144" s="17" t="s">
        <v>567</v>
      </c>
      <c r="S144" s="17" t="n">
        <v>3</v>
      </c>
      <c r="T144" s="17" t="n">
        <v>3</v>
      </c>
      <c r="U144" s="17" t="n">
        <v>3</v>
      </c>
    </row>
    <row r="145" customFormat="false" ht="16" hidden="false" customHeight="false" outlineLevel="0" collapsed="false">
      <c r="A145" s="16" t="s">
        <v>36</v>
      </c>
      <c r="B145" s="17" t="s">
        <v>568</v>
      </c>
      <c r="C145" s="18" t="s">
        <v>569</v>
      </c>
      <c r="D145" s="19"/>
      <c r="E145" s="19"/>
      <c r="F145" s="19"/>
      <c r="G145" s="19"/>
      <c r="H145" s="19"/>
      <c r="I145" s="20"/>
      <c r="J145" s="21"/>
      <c r="K145" s="22" t="n">
        <v>1</v>
      </c>
      <c r="L145" s="23"/>
      <c r="M145" s="26"/>
      <c r="N145" s="25" t="n">
        <v>0.390987511107864</v>
      </c>
      <c r="O145" s="25" t="n">
        <f aca="false">POWER(2,N145)</f>
        <v>1.31129066279482</v>
      </c>
      <c r="P145" s="25" t="n">
        <v>0.414002577129203</v>
      </c>
      <c r="Q145" s="17" t="s">
        <v>570</v>
      </c>
      <c r="R145" s="17" t="s">
        <v>570</v>
      </c>
      <c r="S145" s="17" t="n">
        <v>11</v>
      </c>
      <c r="T145" s="17" t="n">
        <v>1</v>
      </c>
      <c r="U145" s="17" t="n">
        <v>0</v>
      </c>
    </row>
    <row r="146" customFormat="false" ht="16" hidden="false" customHeight="false" outlineLevel="0" collapsed="false">
      <c r="A146" s="16" t="s">
        <v>571</v>
      </c>
      <c r="B146" s="17" t="s">
        <v>572</v>
      </c>
      <c r="C146" s="18" t="s">
        <v>573</v>
      </c>
      <c r="D146" s="19"/>
      <c r="E146" s="19"/>
      <c r="F146" s="19"/>
      <c r="G146" s="19" t="n">
        <v>1</v>
      </c>
      <c r="H146" s="19"/>
      <c r="I146" s="32"/>
      <c r="J146" s="33"/>
      <c r="K146" s="34"/>
      <c r="L146" s="35" t="n">
        <v>1</v>
      </c>
      <c r="M146" s="36"/>
      <c r="N146" s="25" t="n">
        <v>0.389958064355291</v>
      </c>
      <c r="O146" s="25" t="n">
        <f aca="false">POWER(2,N146)</f>
        <v>1.31035531445485</v>
      </c>
      <c r="P146" s="25" t="n">
        <v>0.425879082925681</v>
      </c>
      <c r="Q146" s="17" t="s">
        <v>574</v>
      </c>
      <c r="R146" s="17" t="s">
        <v>574</v>
      </c>
      <c r="S146" s="17" t="n">
        <v>3</v>
      </c>
      <c r="T146" s="17" t="n">
        <v>3</v>
      </c>
      <c r="U146" s="17" t="n">
        <v>3</v>
      </c>
    </row>
    <row r="147" customFormat="false" ht="16" hidden="false" customHeight="false" outlineLevel="0" collapsed="false">
      <c r="A147" s="16" t="s">
        <v>36</v>
      </c>
      <c r="B147" s="17" t="s">
        <v>575</v>
      </c>
      <c r="C147" s="18" t="s">
        <v>576</v>
      </c>
      <c r="D147" s="19"/>
      <c r="E147" s="19"/>
      <c r="F147" s="19"/>
      <c r="G147" s="19"/>
      <c r="H147" s="19"/>
      <c r="I147" s="20"/>
      <c r="J147" s="21"/>
      <c r="K147" s="22" t="n">
        <v>1</v>
      </c>
      <c r="L147" s="23"/>
      <c r="M147" s="26"/>
      <c r="N147" s="25" t="n">
        <v>0.361949503670017</v>
      </c>
      <c r="O147" s="25" t="n">
        <f aca="false">POWER(2,N147)</f>
        <v>1.28516135424997</v>
      </c>
      <c r="P147" s="25" t="n">
        <v>0.46469138522</v>
      </c>
      <c r="Q147" s="17" t="s">
        <v>577</v>
      </c>
      <c r="R147" s="17" t="s">
        <v>578</v>
      </c>
      <c r="S147" s="17" t="s">
        <v>579</v>
      </c>
      <c r="T147" s="17" t="s">
        <v>579</v>
      </c>
      <c r="U147" s="17" t="s">
        <v>579</v>
      </c>
    </row>
    <row r="148" customFormat="false" ht="16" hidden="false" customHeight="false" outlineLevel="0" collapsed="false">
      <c r="A148" s="16" t="s">
        <v>580</v>
      </c>
      <c r="B148" s="17" t="s">
        <v>581</v>
      </c>
      <c r="C148" s="18" t="s">
        <v>582</v>
      </c>
      <c r="D148" s="19"/>
      <c r="E148" s="19"/>
      <c r="F148" s="19"/>
      <c r="G148" s="19" t="n">
        <v>1</v>
      </c>
      <c r="H148" s="19"/>
      <c r="I148" s="20"/>
      <c r="J148" s="21"/>
      <c r="K148" s="22"/>
      <c r="L148" s="23" t="n">
        <v>1</v>
      </c>
      <c r="M148" s="26"/>
      <c r="N148" s="25" t="n">
        <v>0.361477003105971</v>
      </c>
      <c r="O148" s="25" t="n">
        <f aca="false">POWER(2,N148)</f>
        <v>1.28474051684554</v>
      </c>
      <c r="P148" s="25" t="n">
        <v>0.454503478503373</v>
      </c>
      <c r="Q148" s="17" t="s">
        <v>583</v>
      </c>
      <c r="R148" s="17" t="s">
        <v>583</v>
      </c>
      <c r="S148" s="17" t="n">
        <v>1</v>
      </c>
      <c r="T148" s="17" t="n">
        <v>1</v>
      </c>
      <c r="U148" s="17" t="n">
        <v>1</v>
      </c>
    </row>
    <row r="149" customFormat="false" ht="16" hidden="false" customHeight="false" outlineLevel="0" collapsed="false">
      <c r="A149" s="16" t="s">
        <v>36</v>
      </c>
      <c r="B149" s="17" t="s">
        <v>584</v>
      </c>
      <c r="C149" s="18" t="s">
        <v>23</v>
      </c>
      <c r="D149" s="19"/>
      <c r="E149" s="19"/>
      <c r="F149" s="19"/>
      <c r="G149" s="19" t="n">
        <v>1</v>
      </c>
      <c r="H149" s="19"/>
      <c r="I149" s="32" t="n">
        <v>1</v>
      </c>
      <c r="J149" s="33"/>
      <c r="K149" s="34"/>
      <c r="L149" s="35" t="n">
        <v>1</v>
      </c>
      <c r="M149" s="36"/>
      <c r="N149" s="25" t="n">
        <v>0.360912601939797</v>
      </c>
      <c r="O149" s="25" t="n">
        <f aca="false">POWER(2,N149)</f>
        <v>1.2842380078552</v>
      </c>
      <c r="P149" s="25" t="n">
        <v>0.46469138522</v>
      </c>
      <c r="Q149" s="17" t="s">
        <v>585</v>
      </c>
      <c r="R149" s="17" t="s">
        <v>585</v>
      </c>
      <c r="S149" s="17" t="n">
        <v>4</v>
      </c>
      <c r="T149" s="17" t="n">
        <v>4</v>
      </c>
      <c r="U149" s="17" t="n">
        <v>4</v>
      </c>
    </row>
    <row r="150" customFormat="false" ht="16" hidden="false" customHeight="false" outlineLevel="0" collapsed="false">
      <c r="A150" s="16" t="s">
        <v>36</v>
      </c>
      <c r="B150" s="17" t="s">
        <v>586</v>
      </c>
      <c r="C150" s="18" t="s">
        <v>23</v>
      </c>
      <c r="D150" s="19" t="n">
        <v>1</v>
      </c>
      <c r="E150" s="19"/>
      <c r="F150" s="19"/>
      <c r="G150" s="19"/>
      <c r="H150" s="19"/>
      <c r="I150" s="32" t="n">
        <v>1</v>
      </c>
      <c r="J150" s="33"/>
      <c r="K150" s="34"/>
      <c r="L150" s="35"/>
      <c r="M150" s="36"/>
      <c r="N150" s="25" t="n">
        <v>0.356724820199949</v>
      </c>
      <c r="O150" s="25" t="n">
        <f aca="false">POWER(2,N150)</f>
        <v>1.28051559235916</v>
      </c>
      <c r="P150" s="25" t="n">
        <v>0.46469138522</v>
      </c>
      <c r="Q150" s="17" t="s">
        <v>587</v>
      </c>
      <c r="R150" s="17" t="s">
        <v>587</v>
      </c>
      <c r="S150" s="17" t="n">
        <v>13</v>
      </c>
      <c r="T150" s="17" t="n">
        <v>13</v>
      </c>
      <c r="U150" s="17" t="n">
        <v>0</v>
      </c>
    </row>
    <row r="151" customFormat="false" ht="16" hidden="false" customHeight="false" outlineLevel="0" collapsed="false">
      <c r="A151" s="16" t="s">
        <v>588</v>
      </c>
      <c r="B151" s="17" t="s">
        <v>589</v>
      </c>
      <c r="C151" s="18" t="s">
        <v>443</v>
      </c>
      <c r="D151" s="19"/>
      <c r="E151" s="19"/>
      <c r="F151" s="19"/>
      <c r="G151" s="19"/>
      <c r="H151" s="19"/>
      <c r="I151" s="32"/>
      <c r="J151" s="33"/>
      <c r="K151" s="37" t="n">
        <v>1</v>
      </c>
      <c r="L151" s="38"/>
      <c r="M151" s="26"/>
      <c r="N151" s="25" t="n">
        <v>0.33428561734793</v>
      </c>
      <c r="O151" s="25" t="n">
        <f aca="false">POWER(2,N151)</f>
        <v>1.2607529642685</v>
      </c>
      <c r="P151" s="25" t="n">
        <v>0.562635156051379</v>
      </c>
      <c r="Q151" s="17" t="s">
        <v>590</v>
      </c>
      <c r="R151" s="17" t="s">
        <v>590</v>
      </c>
      <c r="S151" s="17" t="n">
        <v>3</v>
      </c>
      <c r="T151" s="17" t="n">
        <v>3</v>
      </c>
      <c r="U151" s="17" t="n">
        <v>3</v>
      </c>
    </row>
    <row r="152" customFormat="false" ht="16" hidden="false" customHeight="false" outlineLevel="0" collapsed="false">
      <c r="A152" s="16" t="s">
        <v>36</v>
      </c>
      <c r="B152" s="17" t="s">
        <v>591</v>
      </c>
      <c r="C152" s="18" t="s">
        <v>23</v>
      </c>
      <c r="D152" s="19"/>
      <c r="E152" s="19"/>
      <c r="F152" s="19"/>
      <c r="G152" s="19" t="n">
        <v>1</v>
      </c>
      <c r="H152" s="19"/>
      <c r="I152" s="20"/>
      <c r="J152" s="21"/>
      <c r="K152" s="22"/>
      <c r="L152" s="23" t="n">
        <v>1</v>
      </c>
      <c r="M152" s="26"/>
      <c r="N152" s="25" t="n">
        <v>0.326364148842421</v>
      </c>
      <c r="O152" s="25" t="n">
        <f aca="false">POWER(2,N152)</f>
        <v>1.25384946306999</v>
      </c>
      <c r="P152" s="25" t="n">
        <v>0.760049711136486</v>
      </c>
      <c r="Q152" s="17" t="s">
        <v>592</v>
      </c>
      <c r="R152" s="17" t="s">
        <v>592</v>
      </c>
      <c r="S152" s="17" t="n">
        <v>1</v>
      </c>
      <c r="T152" s="17" t="n">
        <v>1</v>
      </c>
      <c r="U152" s="17" t="n">
        <v>1</v>
      </c>
    </row>
    <row r="153" customFormat="false" ht="16" hidden="false" customHeight="false" outlineLevel="0" collapsed="false">
      <c r="A153" s="16" t="s">
        <v>593</v>
      </c>
      <c r="B153" s="17" t="s">
        <v>594</v>
      </c>
      <c r="C153" s="18" t="s">
        <v>147</v>
      </c>
      <c r="D153" s="19" t="n">
        <v>1</v>
      </c>
      <c r="E153" s="19"/>
      <c r="F153" s="19"/>
      <c r="G153" s="19"/>
      <c r="H153" s="19"/>
      <c r="I153" s="32" t="s">
        <v>45</v>
      </c>
      <c r="J153" s="33"/>
      <c r="K153" s="34"/>
      <c r="L153" s="35"/>
      <c r="M153" s="36"/>
      <c r="N153" s="25" t="n">
        <v>0.3102673220247</v>
      </c>
      <c r="O153" s="25" t="n">
        <f aca="false">POWER(2,N153)</f>
        <v>1.23993743101044</v>
      </c>
      <c r="P153" s="25" t="n">
        <v>0.721883785698385</v>
      </c>
      <c r="Q153" s="17" t="s">
        <v>595</v>
      </c>
      <c r="R153" s="17" t="s">
        <v>595</v>
      </c>
      <c r="S153" s="17" t="n">
        <v>1</v>
      </c>
      <c r="T153" s="17" t="n">
        <v>1</v>
      </c>
      <c r="U153" s="17" t="n">
        <v>1</v>
      </c>
    </row>
    <row r="154" customFormat="false" ht="16" hidden="false" customHeight="false" outlineLevel="0" collapsed="false">
      <c r="A154" s="16" t="s">
        <v>596</v>
      </c>
      <c r="B154" s="17" t="s">
        <v>597</v>
      </c>
      <c r="C154" s="18" t="s">
        <v>598</v>
      </c>
      <c r="D154" s="19"/>
      <c r="E154" s="19"/>
      <c r="F154" s="19"/>
      <c r="G154" s="19" t="n">
        <v>1</v>
      </c>
      <c r="H154" s="19"/>
      <c r="I154" s="32"/>
      <c r="J154" s="33"/>
      <c r="K154" s="34"/>
      <c r="L154" s="35" t="n">
        <v>1</v>
      </c>
      <c r="M154" s="36"/>
      <c r="N154" s="25" t="n">
        <v>0.29809147677888</v>
      </c>
      <c r="O154" s="25" t="n">
        <f aca="false">POWER(2,N154)</f>
        <v>1.22951682459818</v>
      </c>
      <c r="P154" s="25" t="n">
        <v>0.624077047212195</v>
      </c>
      <c r="Q154" s="17" t="s">
        <v>599</v>
      </c>
      <c r="R154" s="17" t="s">
        <v>599</v>
      </c>
      <c r="S154" s="17" t="n">
        <v>6</v>
      </c>
      <c r="T154" s="17" t="n">
        <v>6</v>
      </c>
      <c r="U154" s="17" t="n">
        <v>6</v>
      </c>
    </row>
    <row r="155" customFormat="false" ht="16" hidden="false" customHeight="false" outlineLevel="0" collapsed="false">
      <c r="A155" s="16" t="s">
        <v>36</v>
      </c>
      <c r="B155" s="17" t="s">
        <v>600</v>
      </c>
      <c r="C155" s="18" t="s">
        <v>601</v>
      </c>
      <c r="D155" s="19"/>
      <c r="E155" s="19"/>
      <c r="F155" s="19"/>
      <c r="G155" s="19"/>
      <c r="H155" s="19"/>
      <c r="I155" s="20"/>
      <c r="J155" s="21"/>
      <c r="K155" s="22" t="n">
        <v>1</v>
      </c>
      <c r="L155" s="23"/>
      <c r="M155" s="26"/>
      <c r="N155" s="25" t="n">
        <v>0.295134458582925</v>
      </c>
      <c r="O155" s="25" t="n">
        <f aca="false">POWER(2,N155)</f>
        <v>1.22699932775641</v>
      </c>
      <c r="P155" s="25" t="n">
        <v>0.669005664138853</v>
      </c>
      <c r="Q155" s="17" t="s">
        <v>602</v>
      </c>
      <c r="R155" s="17" t="s">
        <v>602</v>
      </c>
      <c r="S155" s="17" t="n">
        <v>4</v>
      </c>
      <c r="T155" s="17" t="n">
        <v>4</v>
      </c>
      <c r="U155" s="17" t="n">
        <v>4</v>
      </c>
    </row>
    <row r="156" customFormat="false" ht="16" hidden="false" customHeight="false" outlineLevel="0" collapsed="false">
      <c r="A156" s="16" t="s">
        <v>36</v>
      </c>
      <c r="B156" s="17" t="s">
        <v>603</v>
      </c>
      <c r="C156" s="18" t="s">
        <v>23</v>
      </c>
      <c r="D156" s="19" t="n">
        <v>1</v>
      </c>
      <c r="E156" s="19"/>
      <c r="F156" s="19"/>
      <c r="G156" s="19"/>
      <c r="H156" s="19"/>
      <c r="I156" s="32" t="s">
        <v>45</v>
      </c>
      <c r="J156" s="33"/>
      <c r="K156" s="34"/>
      <c r="L156" s="35"/>
      <c r="M156" s="36"/>
      <c r="N156" s="25" t="n">
        <v>0.288649010786134</v>
      </c>
      <c r="O156" s="25" t="n">
        <f aca="false">POWER(2,N156)</f>
        <v>1.22149589122558</v>
      </c>
      <c r="P156" s="25" t="n">
        <v>0.634766896311582</v>
      </c>
      <c r="Q156" s="17" t="s">
        <v>604</v>
      </c>
      <c r="R156" s="17" t="s">
        <v>604</v>
      </c>
      <c r="S156" s="17" t="n">
        <v>1</v>
      </c>
      <c r="T156" s="17" t="n">
        <v>1</v>
      </c>
      <c r="U156" s="17" t="n">
        <v>1</v>
      </c>
    </row>
    <row r="157" customFormat="false" ht="16" hidden="false" customHeight="false" outlineLevel="0" collapsed="false">
      <c r="A157" s="16" t="s">
        <v>605</v>
      </c>
      <c r="B157" s="17" t="s">
        <v>606</v>
      </c>
      <c r="C157" s="18" t="s">
        <v>607</v>
      </c>
      <c r="D157" s="19"/>
      <c r="E157" s="19"/>
      <c r="F157" s="19"/>
      <c r="G157" s="19" t="n">
        <v>1</v>
      </c>
      <c r="H157" s="19" t="n">
        <v>1</v>
      </c>
      <c r="I157" s="32" t="s">
        <v>45</v>
      </c>
      <c r="J157" s="33" t="n">
        <v>1</v>
      </c>
      <c r="K157" s="34"/>
      <c r="L157" s="35"/>
      <c r="M157" s="29" t="s">
        <v>608</v>
      </c>
      <c r="N157" s="25" t="n">
        <v>0.280607715916965</v>
      </c>
      <c r="O157" s="25" t="n">
        <f aca="false">POWER(2,N157)</f>
        <v>1.21470645542749</v>
      </c>
      <c r="P157" s="25" t="n">
        <v>0.805884766971167</v>
      </c>
      <c r="Q157" s="17" t="s">
        <v>609</v>
      </c>
      <c r="R157" s="17" t="s">
        <v>609</v>
      </c>
      <c r="S157" s="17" t="n">
        <v>1</v>
      </c>
      <c r="T157" s="17" t="n">
        <v>1</v>
      </c>
      <c r="U157" s="17" t="n">
        <v>1</v>
      </c>
    </row>
    <row r="158" customFormat="false" ht="16" hidden="false" customHeight="false" outlineLevel="0" collapsed="false">
      <c r="A158" s="16" t="s">
        <v>610</v>
      </c>
      <c r="B158" s="17" t="s">
        <v>611</v>
      </c>
      <c r="C158" s="18" t="s">
        <v>612</v>
      </c>
      <c r="D158" s="19"/>
      <c r="E158" s="19"/>
      <c r="F158" s="19"/>
      <c r="G158" s="19" t="n">
        <v>1</v>
      </c>
      <c r="H158" s="19" t="n">
        <v>1</v>
      </c>
      <c r="I158" s="20"/>
      <c r="J158" s="21"/>
      <c r="K158" s="22"/>
      <c r="L158" s="23"/>
      <c r="M158" s="26"/>
      <c r="N158" s="25" t="n">
        <v>0.268975121054353</v>
      </c>
      <c r="O158" s="25" t="n">
        <f aca="false">POWER(2,N158)</f>
        <v>1.20495153570228</v>
      </c>
      <c r="P158" s="25" t="n">
        <v>0.692533501597759</v>
      </c>
      <c r="Q158" s="17" t="s">
        <v>613</v>
      </c>
      <c r="R158" s="17" t="s">
        <v>613</v>
      </c>
      <c r="S158" s="17" t="s">
        <v>614</v>
      </c>
      <c r="T158" s="17" t="s">
        <v>614</v>
      </c>
      <c r="U158" s="17" t="s">
        <v>614</v>
      </c>
    </row>
    <row r="159" customFormat="false" ht="16" hidden="false" customHeight="false" outlineLevel="0" collapsed="false">
      <c r="A159" s="16" t="s">
        <v>615</v>
      </c>
      <c r="B159" s="17" t="s">
        <v>616</v>
      </c>
      <c r="C159" s="18" t="s">
        <v>617</v>
      </c>
      <c r="D159" s="19" t="s">
        <v>45</v>
      </c>
      <c r="E159" s="19"/>
      <c r="F159" s="19"/>
      <c r="G159" s="19"/>
      <c r="H159" s="19"/>
      <c r="I159" s="32"/>
      <c r="J159" s="33"/>
      <c r="K159" s="34" t="n">
        <v>1</v>
      </c>
      <c r="L159" s="35"/>
      <c r="M159" s="36"/>
      <c r="N159" s="25" t="n">
        <v>0.265547826026332</v>
      </c>
      <c r="O159" s="25" t="n">
        <f aca="false">POWER(2,N159)</f>
        <v>1.20209242629607</v>
      </c>
      <c r="P159" s="25" t="n">
        <v>0.625074356300879</v>
      </c>
      <c r="Q159" s="17" t="s">
        <v>618</v>
      </c>
      <c r="R159" s="17" t="s">
        <v>618</v>
      </c>
      <c r="S159" s="17" t="n">
        <v>3</v>
      </c>
      <c r="T159" s="17" t="n">
        <v>3</v>
      </c>
      <c r="U159" s="17" t="n">
        <v>3</v>
      </c>
    </row>
    <row r="160" customFormat="false" ht="16" hidden="false" customHeight="false" outlineLevel="0" collapsed="false">
      <c r="A160" s="16" t="s">
        <v>619</v>
      </c>
      <c r="B160" s="17" t="s">
        <v>620</v>
      </c>
      <c r="C160" s="18" t="s">
        <v>621</v>
      </c>
      <c r="D160" s="19"/>
      <c r="E160" s="19"/>
      <c r="F160" s="19"/>
      <c r="G160" s="19" t="n">
        <v>1</v>
      </c>
      <c r="H160" s="19"/>
      <c r="I160" s="32" t="s">
        <v>45</v>
      </c>
      <c r="J160" s="33"/>
      <c r="K160" s="34"/>
      <c r="L160" s="35" t="n">
        <v>1</v>
      </c>
      <c r="M160" s="36"/>
      <c r="N160" s="25" t="n">
        <v>0.263287903065093</v>
      </c>
      <c r="O160" s="25" t="n">
        <f aca="false">POWER(2,N160)</f>
        <v>1.20021087159506</v>
      </c>
      <c r="P160" s="25" t="n">
        <v>0.617664528714851</v>
      </c>
      <c r="Q160" s="17" t="s">
        <v>622</v>
      </c>
      <c r="R160" s="17" t="s">
        <v>622</v>
      </c>
      <c r="S160" s="17" t="n">
        <v>2</v>
      </c>
      <c r="T160" s="17" t="n">
        <v>2</v>
      </c>
      <c r="U160" s="17" t="n">
        <v>2</v>
      </c>
    </row>
    <row r="161" customFormat="false" ht="16" hidden="false" customHeight="false" outlineLevel="0" collapsed="false">
      <c r="A161" s="16" t="s">
        <v>36</v>
      </c>
      <c r="B161" s="17" t="s">
        <v>623</v>
      </c>
      <c r="C161" s="18" t="s">
        <v>23</v>
      </c>
      <c r="D161" s="19" t="n">
        <v>1</v>
      </c>
      <c r="E161" s="19"/>
      <c r="F161" s="19"/>
      <c r="G161" s="19"/>
      <c r="H161" s="19"/>
      <c r="I161" s="32"/>
      <c r="J161" s="33"/>
      <c r="K161" s="34"/>
      <c r="L161" s="35"/>
      <c r="M161" s="36"/>
      <c r="N161" s="25" t="n">
        <v>0.262288045749923</v>
      </c>
      <c r="O161" s="25" t="n">
        <f aca="false">POWER(2,N161)</f>
        <v>1.19937935568971</v>
      </c>
      <c r="P161" s="25" t="n">
        <v>0.68474091315623</v>
      </c>
      <c r="Q161" s="17" t="s">
        <v>624</v>
      </c>
      <c r="R161" s="17" t="s">
        <v>624</v>
      </c>
      <c r="S161" s="17" t="n">
        <v>1</v>
      </c>
      <c r="T161" s="17" t="n">
        <v>1</v>
      </c>
      <c r="U161" s="17" t="n">
        <v>1</v>
      </c>
    </row>
    <row r="162" customFormat="false" ht="16" hidden="false" customHeight="false" outlineLevel="0" collapsed="false">
      <c r="A162" s="16" t="s">
        <v>625</v>
      </c>
      <c r="B162" s="17" t="s">
        <v>626</v>
      </c>
      <c r="C162" s="18" t="s">
        <v>627</v>
      </c>
      <c r="D162" s="19"/>
      <c r="E162" s="19"/>
      <c r="F162" s="19"/>
      <c r="G162" s="19"/>
      <c r="H162" s="19"/>
      <c r="I162" s="27"/>
      <c r="J162" s="28"/>
      <c r="K162" s="30" t="n">
        <v>1</v>
      </c>
      <c r="L162" s="31"/>
      <c r="M162" s="26"/>
      <c r="N162" s="25" t="n">
        <v>0.251876097560142</v>
      </c>
      <c r="O162" s="25" t="n">
        <f aca="false">POWER(2,N162)</f>
        <v>1.19075457984219</v>
      </c>
      <c r="P162" s="25" t="n">
        <v>0.669005664138853</v>
      </c>
      <c r="Q162" s="17" t="s">
        <v>628</v>
      </c>
      <c r="R162" s="17" t="s">
        <v>628</v>
      </c>
      <c r="S162" s="17" t="n">
        <v>10</v>
      </c>
      <c r="T162" s="17" t="n">
        <v>10</v>
      </c>
      <c r="U162" s="17" t="n">
        <v>10</v>
      </c>
    </row>
    <row r="163" customFormat="false" ht="16" hidden="false" customHeight="false" outlineLevel="0" collapsed="false">
      <c r="A163" s="16" t="s">
        <v>629</v>
      </c>
      <c r="B163" s="17" t="s">
        <v>630</v>
      </c>
      <c r="C163" s="18" t="s">
        <v>631</v>
      </c>
      <c r="D163" s="19" t="n">
        <v>1</v>
      </c>
      <c r="E163" s="19"/>
      <c r="F163" s="19"/>
      <c r="G163" s="19"/>
      <c r="H163" s="19" t="n">
        <v>1</v>
      </c>
      <c r="I163" s="32" t="s">
        <v>45</v>
      </c>
      <c r="J163" s="33" t="n">
        <v>1</v>
      </c>
      <c r="K163" s="34"/>
      <c r="L163" s="35"/>
      <c r="M163" s="29" t="s">
        <v>632</v>
      </c>
      <c r="N163" s="25" t="n">
        <v>0.247869121199665</v>
      </c>
      <c r="O163" s="25" t="n">
        <f aca="false">POWER(2,N163)</f>
        <v>1.18745193759981</v>
      </c>
      <c r="P163" s="25" t="n">
        <v>0.739432974707684</v>
      </c>
      <c r="Q163" s="17" t="s">
        <v>633</v>
      </c>
      <c r="R163" s="17" t="s">
        <v>633</v>
      </c>
      <c r="S163" s="17" t="n">
        <v>2</v>
      </c>
      <c r="T163" s="17" t="n">
        <v>2</v>
      </c>
      <c r="U163" s="17" t="n">
        <v>2</v>
      </c>
    </row>
    <row r="164" customFormat="false" ht="16" hidden="false" customHeight="false" outlineLevel="0" collapsed="false">
      <c r="A164" s="16" t="s">
        <v>634</v>
      </c>
      <c r="B164" s="17" t="s">
        <v>635</v>
      </c>
      <c r="C164" s="18" t="s">
        <v>636</v>
      </c>
      <c r="D164" s="19"/>
      <c r="E164" s="19"/>
      <c r="F164" s="19"/>
      <c r="G164" s="19" t="n">
        <v>1</v>
      </c>
      <c r="H164" s="19" t="n">
        <v>1</v>
      </c>
      <c r="I164" s="20"/>
      <c r="J164" s="21"/>
      <c r="K164" s="22"/>
      <c r="L164" s="23"/>
      <c r="M164" s="26"/>
      <c r="N164" s="25" t="n">
        <v>0.245634004936266</v>
      </c>
      <c r="O164" s="25" t="n">
        <f aca="false">POWER(2,N164)</f>
        <v>1.18561368476209</v>
      </c>
      <c r="P164" s="25" t="n">
        <v>0.706808169524401</v>
      </c>
      <c r="Q164" s="17" t="s">
        <v>637</v>
      </c>
      <c r="R164" s="17" t="s">
        <v>637</v>
      </c>
      <c r="S164" s="17" t="s">
        <v>28</v>
      </c>
      <c r="T164" s="17" t="s">
        <v>28</v>
      </c>
      <c r="U164" s="17" t="s">
        <v>28</v>
      </c>
    </row>
    <row r="165" customFormat="false" ht="16" hidden="false" customHeight="false" outlineLevel="0" collapsed="false">
      <c r="A165" s="16" t="s">
        <v>638</v>
      </c>
      <c r="B165" s="17" t="s">
        <v>639</v>
      </c>
      <c r="C165" s="18" t="s">
        <v>640</v>
      </c>
      <c r="D165" s="19"/>
      <c r="E165" s="19"/>
      <c r="F165" s="19"/>
      <c r="G165" s="19"/>
      <c r="H165" s="19"/>
      <c r="I165" s="20"/>
      <c r="J165" s="21"/>
      <c r="K165" s="22" t="n">
        <v>1</v>
      </c>
      <c r="L165" s="23"/>
      <c r="M165" s="26"/>
      <c r="N165" s="25" t="n">
        <v>0.244373727849897</v>
      </c>
      <c r="O165" s="25" t="n">
        <f aca="false">POWER(2,N165)</f>
        <v>1.18457843526565</v>
      </c>
      <c r="P165" s="25" t="n">
        <v>0.669005664138853</v>
      </c>
      <c r="Q165" s="17" t="s">
        <v>641</v>
      </c>
      <c r="R165" s="17" t="s">
        <v>641</v>
      </c>
      <c r="S165" s="17" t="n">
        <v>4</v>
      </c>
      <c r="T165" s="17" t="n">
        <v>4</v>
      </c>
      <c r="U165" s="17" t="n">
        <v>4</v>
      </c>
    </row>
    <row r="166" customFormat="false" ht="16" hidden="false" customHeight="false" outlineLevel="0" collapsed="false">
      <c r="A166" s="16" t="s">
        <v>642</v>
      </c>
      <c r="B166" s="17" t="s">
        <v>643</v>
      </c>
      <c r="C166" s="18" t="s">
        <v>642</v>
      </c>
      <c r="D166" s="19"/>
      <c r="E166" s="19"/>
      <c r="F166" s="19" t="n">
        <v>1</v>
      </c>
      <c r="G166" s="19"/>
      <c r="H166" s="19"/>
      <c r="I166" s="32"/>
      <c r="J166" s="33"/>
      <c r="K166" s="34"/>
      <c r="L166" s="35"/>
      <c r="M166" s="36"/>
      <c r="N166" s="25" t="n">
        <v>0.230654212358376</v>
      </c>
      <c r="O166" s="25" t="n">
        <f aca="false">POWER(2,N166)</f>
        <v>1.17336690996569</v>
      </c>
      <c r="P166" s="25" t="n">
        <v>0.712347472630191</v>
      </c>
      <c r="Q166" s="17" t="s">
        <v>644</v>
      </c>
      <c r="R166" s="17" t="s">
        <v>644</v>
      </c>
      <c r="S166" s="17" t="n">
        <v>1</v>
      </c>
      <c r="T166" s="17" t="n">
        <v>1</v>
      </c>
      <c r="U166" s="17" t="n">
        <v>1</v>
      </c>
    </row>
    <row r="167" customFormat="false" ht="16" hidden="false" customHeight="false" outlineLevel="0" collapsed="false">
      <c r="A167" s="16" t="s">
        <v>36</v>
      </c>
      <c r="B167" s="17" t="s">
        <v>645</v>
      </c>
      <c r="C167" s="18" t="s">
        <v>646</v>
      </c>
      <c r="D167" s="19"/>
      <c r="E167" s="19"/>
      <c r="F167" s="19"/>
      <c r="G167" s="19" t="n">
        <v>1</v>
      </c>
      <c r="H167" s="19" t="n">
        <v>1</v>
      </c>
      <c r="I167" s="32"/>
      <c r="J167" s="33"/>
      <c r="K167" s="34"/>
      <c r="L167" s="35"/>
      <c r="M167" s="36"/>
      <c r="N167" s="25" t="n">
        <v>0.226102868682798</v>
      </c>
      <c r="O167" s="25" t="n">
        <f aca="false">POWER(2,N167)</f>
        <v>1.16967106229516</v>
      </c>
      <c r="P167" s="25" t="n">
        <v>0.734293319140318</v>
      </c>
      <c r="Q167" s="17" t="s">
        <v>647</v>
      </c>
      <c r="R167" s="17" t="s">
        <v>647</v>
      </c>
      <c r="S167" s="17" t="n">
        <v>1</v>
      </c>
      <c r="T167" s="17" t="n">
        <v>1</v>
      </c>
      <c r="U167" s="17" t="n">
        <v>1</v>
      </c>
    </row>
    <row r="168" customFormat="false" ht="16" hidden="false" customHeight="false" outlineLevel="0" collapsed="false">
      <c r="A168" s="16" t="s">
        <v>36</v>
      </c>
      <c r="B168" s="17" t="s">
        <v>648</v>
      </c>
      <c r="C168" s="18" t="s">
        <v>649</v>
      </c>
      <c r="D168" s="19"/>
      <c r="E168" s="19"/>
      <c r="F168" s="19"/>
      <c r="G168" s="19"/>
      <c r="H168" s="19"/>
      <c r="I168" s="32"/>
      <c r="J168" s="33"/>
      <c r="K168" s="37" t="n">
        <v>1</v>
      </c>
      <c r="L168" s="38"/>
      <c r="M168" s="26"/>
      <c r="N168" s="25" t="n">
        <v>0.222619550855677</v>
      </c>
      <c r="O168" s="25" t="n">
        <f aca="false">POWER(2,N168)</f>
        <v>1.1668503543425</v>
      </c>
      <c r="P168" s="25" t="n">
        <v>0.669005664138853</v>
      </c>
      <c r="Q168" s="17" t="s">
        <v>650</v>
      </c>
      <c r="R168" s="17" t="s">
        <v>650</v>
      </c>
      <c r="S168" s="17" t="n">
        <v>4</v>
      </c>
      <c r="T168" s="17" t="n">
        <v>4</v>
      </c>
      <c r="U168" s="17" t="n">
        <v>4</v>
      </c>
    </row>
    <row r="169" customFormat="false" ht="16" hidden="false" customHeight="false" outlineLevel="0" collapsed="false">
      <c r="A169" s="16" t="s">
        <v>651</v>
      </c>
      <c r="B169" s="17" t="s">
        <v>652</v>
      </c>
      <c r="C169" s="18" t="s">
        <v>653</v>
      </c>
      <c r="D169" s="19"/>
      <c r="E169" s="19" t="n">
        <v>1</v>
      </c>
      <c r="F169" s="19"/>
      <c r="G169" s="19"/>
      <c r="H169" s="19"/>
      <c r="I169" s="32" t="s">
        <v>45</v>
      </c>
      <c r="J169" s="33"/>
      <c r="K169" s="34"/>
      <c r="L169" s="35"/>
      <c r="M169" s="36"/>
      <c r="N169" s="25" t="n">
        <v>0.221669100417339</v>
      </c>
      <c r="O169" s="25" t="n">
        <f aca="false">POWER(2,N169)</f>
        <v>1.1660818841095</v>
      </c>
      <c r="P169" s="25" t="n">
        <v>0.734293319140318</v>
      </c>
      <c r="Q169" s="17" t="s">
        <v>654</v>
      </c>
      <c r="R169" s="17" t="s">
        <v>654</v>
      </c>
      <c r="S169" s="17" t="n">
        <v>4</v>
      </c>
      <c r="T169" s="17" t="n">
        <v>4</v>
      </c>
      <c r="U169" s="17" t="n">
        <v>4</v>
      </c>
    </row>
    <row r="170" customFormat="false" ht="16" hidden="false" customHeight="false" outlineLevel="0" collapsed="false">
      <c r="A170" s="16" t="s">
        <v>655</v>
      </c>
      <c r="B170" s="17" t="s">
        <v>656</v>
      </c>
      <c r="C170" s="18" t="s">
        <v>617</v>
      </c>
      <c r="D170" s="19"/>
      <c r="E170" s="19"/>
      <c r="F170" s="19"/>
      <c r="G170" s="19"/>
      <c r="H170" s="19"/>
      <c r="I170" s="20"/>
      <c r="J170" s="21"/>
      <c r="K170" s="22" t="n">
        <v>1</v>
      </c>
      <c r="L170" s="23"/>
      <c r="M170" s="26"/>
      <c r="N170" s="25" t="n">
        <v>0.220494468206907</v>
      </c>
      <c r="O170" s="25" t="n">
        <f aca="false">POWER(2,N170)</f>
        <v>1.16513285479531</v>
      </c>
      <c r="P170" s="25" t="n">
        <v>0.80639058910606</v>
      </c>
      <c r="Q170" s="17" t="s">
        <v>657</v>
      </c>
      <c r="R170" s="17" t="s">
        <v>657</v>
      </c>
      <c r="S170" s="17" t="n">
        <v>7</v>
      </c>
      <c r="T170" s="17" t="n">
        <v>2</v>
      </c>
      <c r="U170" s="17" t="n">
        <v>2</v>
      </c>
    </row>
    <row r="171" customFormat="false" ht="16" hidden="false" customHeight="false" outlineLevel="0" collapsed="false">
      <c r="A171" s="16" t="s">
        <v>36</v>
      </c>
      <c r="B171" s="17" t="s">
        <v>658</v>
      </c>
      <c r="C171" s="18" t="s">
        <v>659</v>
      </c>
      <c r="D171" s="19"/>
      <c r="E171" s="19"/>
      <c r="F171" s="19"/>
      <c r="G171" s="19" t="n">
        <v>1</v>
      </c>
      <c r="H171" s="19"/>
      <c r="I171" s="32"/>
      <c r="J171" s="33"/>
      <c r="K171" s="34"/>
      <c r="L171" s="35" t="n">
        <v>1</v>
      </c>
      <c r="M171" s="36"/>
      <c r="N171" s="25" t="n">
        <v>0.216840149712803</v>
      </c>
      <c r="O171" s="25" t="n">
        <f aca="false">POWER(2,N171)</f>
        <v>1.16218533050986</v>
      </c>
      <c r="P171" s="25" t="n">
        <v>0.783458252106956</v>
      </c>
      <c r="Q171" s="17" t="s">
        <v>660</v>
      </c>
      <c r="R171" s="17" t="s">
        <v>660</v>
      </c>
      <c r="S171" s="17" t="n">
        <v>1</v>
      </c>
      <c r="T171" s="17" t="n">
        <v>1</v>
      </c>
      <c r="U171" s="17" t="n">
        <v>1</v>
      </c>
    </row>
    <row r="172" customFormat="false" ht="16" hidden="false" customHeight="false" outlineLevel="0" collapsed="false">
      <c r="A172" s="16" t="s">
        <v>36</v>
      </c>
      <c r="B172" s="17" t="s">
        <v>661</v>
      </c>
      <c r="C172" s="18" t="s">
        <v>23</v>
      </c>
      <c r="D172" s="19" t="n">
        <v>1</v>
      </c>
      <c r="E172" s="19"/>
      <c r="F172" s="19"/>
      <c r="G172" s="19"/>
      <c r="H172" s="19"/>
      <c r="I172" s="32" t="s">
        <v>45</v>
      </c>
      <c r="J172" s="33"/>
      <c r="K172" s="34"/>
      <c r="L172" s="35"/>
      <c r="M172" s="36"/>
      <c r="N172" s="25" t="n">
        <v>0.205336940315458</v>
      </c>
      <c r="O172" s="25" t="n">
        <f aca="false">POWER(2,N172)</f>
        <v>1.15295558724644</v>
      </c>
      <c r="P172" s="25" t="n">
        <v>0.706808169524401</v>
      </c>
      <c r="Q172" s="17" t="s">
        <v>662</v>
      </c>
      <c r="R172" s="17" t="s">
        <v>662</v>
      </c>
      <c r="S172" s="17" t="n">
        <v>4</v>
      </c>
      <c r="T172" s="17" t="n">
        <v>4</v>
      </c>
      <c r="U172" s="17" t="n">
        <v>4</v>
      </c>
    </row>
    <row r="173" customFormat="false" ht="16" hidden="false" customHeight="false" outlineLevel="0" collapsed="false">
      <c r="A173" s="16" t="s">
        <v>663</v>
      </c>
      <c r="B173" s="17" t="s">
        <v>664</v>
      </c>
      <c r="C173" s="18" t="s">
        <v>665</v>
      </c>
      <c r="D173" s="19"/>
      <c r="E173" s="19" t="n">
        <v>1</v>
      </c>
      <c r="F173" s="19"/>
      <c r="G173" s="19"/>
      <c r="H173" s="19"/>
      <c r="I173" s="32"/>
      <c r="J173" s="33"/>
      <c r="K173" s="34"/>
      <c r="L173" s="35"/>
      <c r="M173" s="36"/>
      <c r="N173" s="25" t="n">
        <v>0.201530646191783</v>
      </c>
      <c r="O173" s="25" t="n">
        <f aca="false">POWER(2,N173)</f>
        <v>1.14991772829649</v>
      </c>
      <c r="P173" s="25" t="n">
        <v>0.734293319140318</v>
      </c>
      <c r="Q173" s="17" t="s">
        <v>666</v>
      </c>
      <c r="R173" s="17" t="s">
        <v>666</v>
      </c>
      <c r="S173" s="17" t="n">
        <v>1</v>
      </c>
      <c r="T173" s="17" t="n">
        <v>1</v>
      </c>
      <c r="U173" s="17" t="n">
        <v>1</v>
      </c>
    </row>
    <row r="174" customFormat="false" ht="16" hidden="false" customHeight="false" outlineLevel="0" collapsed="false">
      <c r="A174" s="16" t="s">
        <v>629</v>
      </c>
      <c r="B174" s="17" t="s">
        <v>667</v>
      </c>
      <c r="C174" s="18" t="s">
        <v>668</v>
      </c>
      <c r="D174" s="19"/>
      <c r="E174" s="19"/>
      <c r="F174" s="19"/>
      <c r="G174" s="19" t="n">
        <v>1</v>
      </c>
      <c r="H174" s="19"/>
      <c r="I174" s="32"/>
      <c r="J174" s="33"/>
      <c r="K174" s="34"/>
      <c r="L174" s="35" t="n">
        <v>1</v>
      </c>
      <c r="M174" s="36"/>
      <c r="N174" s="25" t="n">
        <v>0.200468649135955</v>
      </c>
      <c r="O174" s="25" t="n">
        <f aca="false">POWER(2,N174)</f>
        <v>1.14907156203187</v>
      </c>
      <c r="P174" s="25" t="n">
        <v>0.734293319140318</v>
      </c>
      <c r="Q174" s="17" t="s">
        <v>669</v>
      </c>
      <c r="R174" s="17" t="s">
        <v>669</v>
      </c>
      <c r="S174" s="17" t="n">
        <v>1</v>
      </c>
      <c r="T174" s="17" t="n">
        <v>1</v>
      </c>
      <c r="U174" s="17" t="n">
        <v>1</v>
      </c>
    </row>
    <row r="175" customFormat="false" ht="16" hidden="false" customHeight="false" outlineLevel="0" collapsed="false">
      <c r="A175" s="16" t="s">
        <v>36</v>
      </c>
      <c r="B175" s="17" t="s">
        <v>670</v>
      </c>
      <c r="C175" s="18" t="s">
        <v>23</v>
      </c>
      <c r="D175" s="19"/>
      <c r="E175" s="19"/>
      <c r="F175" s="19"/>
      <c r="G175" s="19" t="n">
        <v>1</v>
      </c>
      <c r="H175" s="19"/>
      <c r="I175" s="32" t="s">
        <v>45</v>
      </c>
      <c r="J175" s="33"/>
      <c r="K175" s="34"/>
      <c r="L175" s="35" t="n">
        <v>1</v>
      </c>
      <c r="M175" s="36"/>
      <c r="N175" s="25" t="n">
        <v>0.195746367261053</v>
      </c>
      <c r="O175" s="25" t="n">
        <f aca="false">POWER(2,N175)</f>
        <v>1.14531652811572</v>
      </c>
      <c r="P175" s="25" t="n">
        <v>0.80639058910606</v>
      </c>
      <c r="Q175" s="17" t="s">
        <v>671</v>
      </c>
      <c r="R175" s="17" t="s">
        <v>671</v>
      </c>
      <c r="S175" s="17" t="n">
        <v>1</v>
      </c>
      <c r="T175" s="17" t="n">
        <v>1</v>
      </c>
      <c r="U175" s="17" t="n">
        <v>1</v>
      </c>
    </row>
    <row r="176" customFormat="false" ht="16" hidden="false" customHeight="false" outlineLevel="0" collapsed="false">
      <c r="A176" s="16" t="s">
        <v>672</v>
      </c>
      <c r="B176" s="17" t="s">
        <v>673</v>
      </c>
      <c r="C176" s="18" t="s">
        <v>674</v>
      </c>
      <c r="D176" s="19"/>
      <c r="E176" s="19"/>
      <c r="F176" s="19"/>
      <c r="G176" s="19"/>
      <c r="H176" s="19"/>
      <c r="I176" s="32"/>
      <c r="J176" s="33"/>
      <c r="K176" s="37" t="n">
        <v>1</v>
      </c>
      <c r="L176" s="38"/>
      <c r="M176" s="26"/>
      <c r="N176" s="25" t="n">
        <v>0.191617191113435</v>
      </c>
      <c r="O176" s="25" t="n">
        <f aca="false">POWER(2,N176)</f>
        <v>1.14204317359307</v>
      </c>
      <c r="P176" s="25" t="n">
        <v>0.80639058910606</v>
      </c>
      <c r="Q176" s="17" t="s">
        <v>675</v>
      </c>
      <c r="R176" s="17" t="s">
        <v>675</v>
      </c>
      <c r="S176" s="17" t="n">
        <v>1</v>
      </c>
      <c r="T176" s="17" t="n">
        <v>1</v>
      </c>
      <c r="U176" s="17" t="n">
        <v>1</v>
      </c>
    </row>
    <row r="177" customFormat="false" ht="16" hidden="false" customHeight="false" outlineLevel="0" collapsed="false">
      <c r="A177" s="16" t="s">
        <v>120</v>
      </c>
      <c r="B177" s="17" t="s">
        <v>676</v>
      </c>
      <c r="C177" s="18" t="s">
        <v>147</v>
      </c>
      <c r="D177" s="19" t="n">
        <v>1</v>
      </c>
      <c r="E177" s="19"/>
      <c r="F177" s="19"/>
      <c r="G177" s="19"/>
      <c r="H177" s="19"/>
      <c r="I177" s="32" t="n">
        <v>1</v>
      </c>
      <c r="J177" s="33"/>
      <c r="K177" s="34"/>
      <c r="L177" s="35"/>
      <c r="M177" s="36"/>
      <c r="N177" s="25" t="n">
        <v>0.189990227909673</v>
      </c>
      <c r="O177" s="25" t="n">
        <f aca="false">POWER(2,N177)</f>
        <v>1.14075598893515</v>
      </c>
      <c r="P177" s="25" t="n">
        <v>0.80639058910606</v>
      </c>
      <c r="Q177" s="17" t="s">
        <v>677</v>
      </c>
      <c r="R177" s="17" t="s">
        <v>677</v>
      </c>
      <c r="S177" s="17" t="n">
        <v>6</v>
      </c>
      <c r="T177" s="17" t="n">
        <v>6</v>
      </c>
      <c r="U177" s="17" t="n">
        <v>6</v>
      </c>
    </row>
    <row r="178" customFormat="false" ht="16" hidden="false" customHeight="false" outlineLevel="0" collapsed="false">
      <c r="A178" s="16" t="s">
        <v>380</v>
      </c>
      <c r="B178" s="17" t="s">
        <v>678</v>
      </c>
      <c r="C178" s="18" t="s">
        <v>23</v>
      </c>
      <c r="D178" s="19" t="n">
        <v>1</v>
      </c>
      <c r="E178" s="19"/>
      <c r="F178" s="19"/>
      <c r="G178" s="19"/>
      <c r="H178" s="19"/>
      <c r="I178" s="32"/>
      <c r="J178" s="33"/>
      <c r="K178" s="34"/>
      <c r="L178" s="35"/>
      <c r="M178" s="36"/>
      <c r="N178" s="25" t="n">
        <v>0.187785622742279</v>
      </c>
      <c r="O178" s="25" t="n">
        <f aca="false">POWER(2,N178)</f>
        <v>1.13901411285379</v>
      </c>
      <c r="P178" s="25" t="n">
        <v>0.748868788536095</v>
      </c>
      <c r="Q178" s="17" t="s">
        <v>679</v>
      </c>
      <c r="R178" s="17" t="s">
        <v>679</v>
      </c>
      <c r="S178" s="17" t="n">
        <v>1</v>
      </c>
      <c r="T178" s="17" t="n">
        <v>1</v>
      </c>
      <c r="U178" s="17" t="n">
        <v>1</v>
      </c>
    </row>
    <row r="179" customFormat="false" ht="16" hidden="false" customHeight="false" outlineLevel="0" collapsed="false">
      <c r="A179" s="16" t="s">
        <v>680</v>
      </c>
      <c r="B179" s="17" t="s">
        <v>681</v>
      </c>
      <c r="C179" s="18" t="s">
        <v>682</v>
      </c>
      <c r="D179" s="19" t="n">
        <v>1</v>
      </c>
      <c r="E179" s="19"/>
      <c r="F179" s="19"/>
      <c r="G179" s="19"/>
      <c r="H179" s="19"/>
      <c r="I179" s="32"/>
      <c r="J179" s="33"/>
      <c r="K179" s="34"/>
      <c r="L179" s="35"/>
      <c r="M179" s="36"/>
      <c r="N179" s="25" t="n">
        <v>0.179918660796327</v>
      </c>
      <c r="O179" s="25" t="n">
        <f aca="false">POWER(2,N179)</f>
        <v>1.1328200150579</v>
      </c>
      <c r="P179" s="25" t="n">
        <v>0.80639058910606</v>
      </c>
      <c r="Q179" s="17" t="s">
        <v>683</v>
      </c>
      <c r="R179" s="17" t="s">
        <v>683</v>
      </c>
      <c r="S179" s="17" t="n">
        <v>1</v>
      </c>
      <c r="T179" s="17" t="n">
        <v>1</v>
      </c>
      <c r="U179" s="17" t="n">
        <v>1</v>
      </c>
    </row>
    <row r="180" customFormat="false" ht="16" hidden="false" customHeight="false" outlineLevel="0" collapsed="false">
      <c r="A180" s="16" t="s">
        <v>684</v>
      </c>
      <c r="B180" s="17" t="s">
        <v>685</v>
      </c>
      <c r="C180" s="18" t="s">
        <v>686</v>
      </c>
      <c r="D180" s="19"/>
      <c r="E180" s="19"/>
      <c r="F180" s="19"/>
      <c r="G180" s="19" t="n">
        <v>1</v>
      </c>
      <c r="H180" s="19" t="n">
        <v>1</v>
      </c>
      <c r="I180" s="32" t="n">
        <v>1</v>
      </c>
      <c r="J180" s="33" t="n">
        <v>1</v>
      </c>
      <c r="K180" s="34"/>
      <c r="L180" s="35"/>
      <c r="M180" s="29" t="s">
        <v>687</v>
      </c>
      <c r="N180" s="25" t="n">
        <v>0.174113195797078</v>
      </c>
      <c r="O180" s="25" t="n">
        <f aca="false">POWER(2,N180)</f>
        <v>1.12827065962009</v>
      </c>
      <c r="P180" s="25" t="n">
        <v>0.80639058910606</v>
      </c>
      <c r="Q180" s="17" t="s">
        <v>688</v>
      </c>
      <c r="R180" s="17" t="s">
        <v>688</v>
      </c>
      <c r="S180" s="17" t="s">
        <v>289</v>
      </c>
      <c r="T180" s="17" t="s">
        <v>289</v>
      </c>
      <c r="U180" s="17" t="s">
        <v>289</v>
      </c>
    </row>
    <row r="181" customFormat="false" ht="16" hidden="false" customHeight="false" outlineLevel="0" collapsed="false">
      <c r="A181" s="16" t="s">
        <v>36</v>
      </c>
      <c r="B181" s="17" t="s">
        <v>689</v>
      </c>
      <c r="C181" s="18" t="s">
        <v>690</v>
      </c>
      <c r="D181" s="19"/>
      <c r="E181" s="19"/>
      <c r="F181" s="19"/>
      <c r="G181" s="19" t="n">
        <v>1</v>
      </c>
      <c r="H181" s="19" t="n">
        <v>1</v>
      </c>
      <c r="I181" s="32" t="s">
        <v>45</v>
      </c>
      <c r="J181" s="33"/>
      <c r="K181" s="34"/>
      <c r="L181" s="35"/>
      <c r="M181" s="36"/>
      <c r="N181" s="25" t="n">
        <v>0.164561661816865</v>
      </c>
      <c r="O181" s="25" t="n">
        <f aca="false">POWER(2,N181)</f>
        <v>1.12082548265946</v>
      </c>
      <c r="P181" s="25" t="n">
        <v>0.831371797943547</v>
      </c>
      <c r="Q181" s="17" t="s">
        <v>691</v>
      </c>
      <c r="R181" s="17" t="s">
        <v>691</v>
      </c>
      <c r="S181" s="17" t="n">
        <v>2</v>
      </c>
      <c r="T181" s="17" t="n">
        <v>2</v>
      </c>
      <c r="U181" s="17" t="n">
        <v>2</v>
      </c>
    </row>
    <row r="182" customFormat="false" ht="16" hidden="false" customHeight="false" outlineLevel="0" collapsed="false">
      <c r="A182" s="16" t="s">
        <v>692</v>
      </c>
      <c r="B182" s="17" t="s">
        <v>693</v>
      </c>
      <c r="C182" s="18" t="s">
        <v>694</v>
      </c>
      <c r="D182" s="19"/>
      <c r="E182" s="19"/>
      <c r="F182" s="19"/>
      <c r="G182" s="19" t="n">
        <v>1</v>
      </c>
      <c r="H182" s="19"/>
      <c r="I182" s="20" t="n">
        <v>1</v>
      </c>
      <c r="J182" s="21"/>
      <c r="K182" s="22"/>
      <c r="L182" s="23" t="n">
        <v>1</v>
      </c>
      <c r="M182" s="26" t="s">
        <v>695</v>
      </c>
      <c r="N182" s="25" t="n">
        <v>0.156935725958827</v>
      </c>
      <c r="O182" s="25" t="n">
        <f aca="false">POWER(2,N182)</f>
        <v>1.11491654656117</v>
      </c>
      <c r="P182" s="25" t="n">
        <v>0.804327201913232</v>
      </c>
      <c r="Q182" s="17" t="s">
        <v>696</v>
      </c>
      <c r="R182" s="17" t="s">
        <v>696</v>
      </c>
      <c r="S182" s="17" t="n">
        <v>28</v>
      </c>
      <c r="T182" s="17" t="n">
        <v>28</v>
      </c>
      <c r="U182" s="17" t="n">
        <v>10</v>
      </c>
    </row>
    <row r="183" customFormat="false" ht="16" hidden="false" customHeight="false" outlineLevel="0" collapsed="false">
      <c r="A183" s="16" t="s">
        <v>697</v>
      </c>
      <c r="B183" s="17" t="s">
        <v>698</v>
      </c>
      <c r="C183" s="18" t="s">
        <v>699</v>
      </c>
      <c r="D183" s="19"/>
      <c r="E183" s="19"/>
      <c r="F183" s="19"/>
      <c r="G183" s="19"/>
      <c r="H183" s="19"/>
      <c r="I183" s="32"/>
      <c r="J183" s="33"/>
      <c r="K183" s="37" t="n">
        <v>1</v>
      </c>
      <c r="L183" s="38"/>
      <c r="M183" s="26"/>
      <c r="N183" s="25" t="n">
        <v>0.156065960613125</v>
      </c>
      <c r="O183" s="25" t="n">
        <f aca="false">POWER(2,N183)</f>
        <v>1.11424459337778</v>
      </c>
      <c r="P183" s="25" t="n">
        <v>0.80639058910606</v>
      </c>
      <c r="Q183" s="17" t="s">
        <v>700</v>
      </c>
      <c r="R183" s="17" t="s">
        <v>700</v>
      </c>
      <c r="S183" s="17" t="s">
        <v>701</v>
      </c>
      <c r="T183" s="17" t="s">
        <v>701</v>
      </c>
      <c r="U183" s="17" t="s">
        <v>701</v>
      </c>
    </row>
    <row r="184" customFormat="false" ht="16" hidden="false" customHeight="false" outlineLevel="0" collapsed="false">
      <c r="A184" s="16" t="s">
        <v>36</v>
      </c>
      <c r="B184" s="17" t="s">
        <v>702</v>
      </c>
      <c r="C184" s="18" t="s">
        <v>703</v>
      </c>
      <c r="D184" s="19"/>
      <c r="E184" s="19"/>
      <c r="F184" s="19"/>
      <c r="G184" s="19"/>
      <c r="H184" s="19"/>
      <c r="I184" s="20"/>
      <c r="J184" s="21"/>
      <c r="K184" s="22" t="n">
        <v>1</v>
      </c>
      <c r="L184" s="23"/>
      <c r="M184" s="26"/>
      <c r="N184" s="25" t="n">
        <v>0.15222877791998</v>
      </c>
      <c r="O184" s="25" t="n">
        <f aca="false">POWER(2,N184)</f>
        <v>1.11128493865967</v>
      </c>
      <c r="P184" s="25" t="n">
        <v>0.825021247112471</v>
      </c>
      <c r="Q184" s="17" t="s">
        <v>704</v>
      </c>
      <c r="R184" s="17" t="s">
        <v>704</v>
      </c>
      <c r="S184" s="17" t="n">
        <v>6</v>
      </c>
      <c r="T184" s="17" t="n">
        <v>6</v>
      </c>
      <c r="U184" s="17" t="n">
        <v>6</v>
      </c>
    </row>
    <row r="185" customFormat="false" ht="16" hidden="false" customHeight="false" outlineLevel="0" collapsed="false">
      <c r="A185" s="16" t="s">
        <v>36</v>
      </c>
      <c r="B185" s="17" t="s">
        <v>705</v>
      </c>
      <c r="C185" s="18" t="s">
        <v>706</v>
      </c>
      <c r="D185" s="19"/>
      <c r="E185" s="19"/>
      <c r="F185" s="19"/>
      <c r="G185" s="19" t="n">
        <v>1</v>
      </c>
      <c r="H185" s="19" t="n">
        <v>1</v>
      </c>
      <c r="I185" s="20"/>
      <c r="J185" s="21"/>
      <c r="K185" s="22"/>
      <c r="L185" s="23"/>
      <c r="M185" s="26"/>
      <c r="N185" s="25" t="n">
        <v>0.145464096167288</v>
      </c>
      <c r="O185" s="25" t="n">
        <f aca="false">POWER(2,N185)</f>
        <v>1.10608640965952</v>
      </c>
      <c r="P185" s="25" t="n">
        <v>0.80639058910606</v>
      </c>
      <c r="Q185" s="17" t="s">
        <v>707</v>
      </c>
      <c r="R185" s="17" t="s">
        <v>707</v>
      </c>
      <c r="S185" s="17" t="n">
        <v>4</v>
      </c>
      <c r="T185" s="17" t="n">
        <v>4</v>
      </c>
      <c r="U185" s="17" t="n">
        <v>4</v>
      </c>
    </row>
    <row r="186" customFormat="false" ht="16" hidden="false" customHeight="false" outlineLevel="0" collapsed="false">
      <c r="A186" s="16" t="s">
        <v>708</v>
      </c>
      <c r="B186" s="17" t="s">
        <v>709</v>
      </c>
      <c r="C186" s="18" t="s">
        <v>710</v>
      </c>
      <c r="D186" s="19" t="s">
        <v>45</v>
      </c>
      <c r="E186" s="19"/>
      <c r="F186" s="19"/>
      <c r="G186" s="19" t="n">
        <v>1</v>
      </c>
      <c r="H186" s="19"/>
      <c r="I186" s="32" t="s">
        <v>45</v>
      </c>
      <c r="J186" s="33"/>
      <c r="K186" s="34"/>
      <c r="L186" s="35" t="n">
        <v>1</v>
      </c>
      <c r="M186" s="36"/>
      <c r="N186" s="25" t="n">
        <v>0.144219137950671</v>
      </c>
      <c r="O186" s="25" t="n">
        <f aca="false">POWER(2,N186)</f>
        <v>1.10513233596507</v>
      </c>
      <c r="P186" s="25" t="n">
        <v>0.831371797943547</v>
      </c>
      <c r="Q186" s="17" t="s">
        <v>711</v>
      </c>
      <c r="R186" s="17" t="s">
        <v>711</v>
      </c>
      <c r="S186" s="17" t="s">
        <v>712</v>
      </c>
      <c r="T186" s="17" t="s">
        <v>712</v>
      </c>
      <c r="U186" s="17" t="s">
        <v>712</v>
      </c>
    </row>
    <row r="187" customFormat="false" ht="16" hidden="false" customHeight="false" outlineLevel="0" collapsed="false">
      <c r="A187" s="16" t="s">
        <v>36</v>
      </c>
      <c r="B187" s="17" t="s">
        <v>713</v>
      </c>
      <c r="C187" s="18" t="s">
        <v>714</v>
      </c>
      <c r="D187" s="19" t="n">
        <v>1</v>
      </c>
      <c r="E187" s="19"/>
      <c r="F187" s="19"/>
      <c r="G187" s="19"/>
      <c r="H187" s="19"/>
      <c r="I187" s="32"/>
      <c r="J187" s="33"/>
      <c r="K187" s="34"/>
      <c r="L187" s="35"/>
      <c r="M187" s="36"/>
      <c r="N187" s="25" t="n">
        <v>0.137145393093608</v>
      </c>
      <c r="O187" s="25" t="n">
        <f aca="false">POWER(2,N187)</f>
        <v>1.09972697290897</v>
      </c>
      <c r="P187" s="25" t="n">
        <v>0.833565545301764</v>
      </c>
      <c r="Q187" s="17" t="s">
        <v>715</v>
      </c>
      <c r="R187" s="17" t="s">
        <v>715</v>
      </c>
      <c r="S187" s="17" t="n">
        <v>1</v>
      </c>
      <c r="T187" s="17" t="n">
        <v>1</v>
      </c>
      <c r="U187" s="17" t="n">
        <v>1</v>
      </c>
    </row>
    <row r="188" customFormat="false" ht="16" hidden="false" customHeight="false" outlineLevel="0" collapsed="false">
      <c r="A188" s="16" t="s">
        <v>716</v>
      </c>
      <c r="B188" s="17" t="s">
        <v>717</v>
      </c>
      <c r="C188" s="18" t="s">
        <v>718</v>
      </c>
      <c r="D188" s="19"/>
      <c r="E188" s="19"/>
      <c r="F188" s="19"/>
      <c r="G188" s="19"/>
      <c r="H188" s="19"/>
      <c r="I188" s="20"/>
      <c r="J188" s="21"/>
      <c r="K188" s="22" t="n">
        <v>1</v>
      </c>
      <c r="L188" s="23"/>
      <c r="M188" s="26"/>
      <c r="N188" s="25" t="n">
        <v>0.13356779734814</v>
      </c>
      <c r="O188" s="25" t="n">
        <f aca="false">POWER(2,N188)</f>
        <v>1.09700324805986</v>
      </c>
      <c r="P188" s="25" t="n">
        <v>0.839198200672581</v>
      </c>
      <c r="Q188" s="17" t="s">
        <v>719</v>
      </c>
      <c r="R188" s="17" t="s">
        <v>719</v>
      </c>
      <c r="S188" s="17" t="s">
        <v>720</v>
      </c>
      <c r="T188" s="17" t="s">
        <v>720</v>
      </c>
      <c r="U188" s="17" t="s">
        <v>720</v>
      </c>
    </row>
    <row r="189" customFormat="false" ht="16" hidden="false" customHeight="false" outlineLevel="0" collapsed="false">
      <c r="A189" s="16" t="s">
        <v>36</v>
      </c>
      <c r="B189" s="17" t="s">
        <v>721</v>
      </c>
      <c r="C189" s="18" t="s">
        <v>23</v>
      </c>
      <c r="D189" s="19"/>
      <c r="E189" s="19"/>
      <c r="F189" s="19"/>
      <c r="G189" s="19" t="n">
        <v>1</v>
      </c>
      <c r="H189" s="19"/>
      <c r="I189" s="20"/>
      <c r="J189" s="21"/>
      <c r="K189" s="22"/>
      <c r="L189" s="23" t="n">
        <v>1</v>
      </c>
      <c r="M189" s="26"/>
      <c r="N189" s="25" t="n">
        <v>0.13140034040814</v>
      </c>
      <c r="O189" s="25" t="n">
        <f aca="false">POWER(2,N189)</f>
        <v>1.09535638435278</v>
      </c>
      <c r="P189" s="25" t="n">
        <v>0.829240871560493</v>
      </c>
      <c r="Q189" s="17" t="s">
        <v>722</v>
      </c>
      <c r="R189" s="17" t="s">
        <v>722</v>
      </c>
      <c r="S189" s="17" t="n">
        <v>1</v>
      </c>
      <c r="T189" s="17" t="n">
        <v>1</v>
      </c>
      <c r="U189" s="17" t="n">
        <v>1</v>
      </c>
    </row>
    <row r="190" customFormat="false" ht="16" hidden="false" customHeight="false" outlineLevel="0" collapsed="false">
      <c r="A190" s="16" t="s">
        <v>605</v>
      </c>
      <c r="B190" s="17" t="s">
        <v>723</v>
      </c>
      <c r="C190" s="18" t="s">
        <v>607</v>
      </c>
      <c r="D190" s="19"/>
      <c r="E190" s="19"/>
      <c r="F190" s="19"/>
      <c r="G190" s="19"/>
      <c r="H190" s="19"/>
      <c r="I190" s="20"/>
      <c r="J190" s="21"/>
      <c r="K190" s="22" t="n">
        <v>1</v>
      </c>
      <c r="L190" s="23"/>
      <c r="M190" s="26"/>
      <c r="N190" s="25" t="n">
        <v>0.127957358712317</v>
      </c>
      <c r="O190" s="25" t="n">
        <f aca="false">POWER(2,N190)</f>
        <v>1.09274544068722</v>
      </c>
      <c r="P190" s="25" t="n">
        <v>0.850965775305473</v>
      </c>
      <c r="Q190" s="17" t="s">
        <v>724</v>
      </c>
      <c r="R190" s="17" t="s">
        <v>724</v>
      </c>
      <c r="S190" s="17" t="n">
        <v>4</v>
      </c>
      <c r="T190" s="17" t="n">
        <v>4</v>
      </c>
      <c r="U190" s="17" t="n">
        <v>3</v>
      </c>
    </row>
    <row r="191" customFormat="false" ht="16" hidden="false" customHeight="false" outlineLevel="0" collapsed="false">
      <c r="A191" s="16" t="s">
        <v>725</v>
      </c>
      <c r="B191" s="17" t="s">
        <v>726</v>
      </c>
      <c r="C191" s="18" t="s">
        <v>727</v>
      </c>
      <c r="D191" s="19"/>
      <c r="E191" s="19"/>
      <c r="F191" s="19"/>
      <c r="G191" s="19" t="n">
        <v>1</v>
      </c>
      <c r="H191" s="19" t="n">
        <v>1</v>
      </c>
      <c r="I191" s="32" t="s">
        <v>45</v>
      </c>
      <c r="J191" s="33"/>
      <c r="K191" s="34"/>
      <c r="L191" s="35"/>
      <c r="M191" s="36"/>
      <c r="N191" s="25" t="n">
        <v>0.125146378036833</v>
      </c>
      <c r="O191" s="25" t="n">
        <f aca="false">POWER(2,N191)</f>
        <v>1.09061838285451</v>
      </c>
      <c r="P191" s="25" t="n">
        <v>0.845130316335285</v>
      </c>
      <c r="Q191" s="17" t="s">
        <v>728</v>
      </c>
      <c r="R191" s="17" t="s">
        <v>728</v>
      </c>
      <c r="S191" s="17" t="n">
        <v>1</v>
      </c>
      <c r="T191" s="17" t="n">
        <v>1</v>
      </c>
      <c r="U191" s="17" t="n">
        <v>1</v>
      </c>
    </row>
    <row r="192" customFormat="false" ht="16" hidden="false" customHeight="false" outlineLevel="0" collapsed="false">
      <c r="A192" s="16" t="s">
        <v>729</v>
      </c>
      <c r="B192" s="17" t="s">
        <v>730</v>
      </c>
      <c r="C192" s="18" t="s">
        <v>729</v>
      </c>
      <c r="D192" s="19" t="s">
        <v>45</v>
      </c>
      <c r="E192" s="19"/>
      <c r="F192" s="19"/>
      <c r="G192" s="19" t="n">
        <v>1</v>
      </c>
      <c r="H192" s="19"/>
      <c r="I192" s="32"/>
      <c r="J192" s="33"/>
      <c r="K192" s="34"/>
      <c r="L192" s="35" t="n">
        <v>1</v>
      </c>
      <c r="M192" s="36"/>
      <c r="N192" s="25" t="n">
        <v>0.121494723717708</v>
      </c>
      <c r="O192" s="25" t="n">
        <f aca="false">POWER(2,N192)</f>
        <v>1.08786137235171</v>
      </c>
      <c r="P192" s="25" t="n">
        <v>0.831371797943547</v>
      </c>
      <c r="Q192" s="17" t="s">
        <v>731</v>
      </c>
      <c r="R192" s="17" t="s">
        <v>731</v>
      </c>
      <c r="S192" s="17" t="n">
        <v>1</v>
      </c>
      <c r="T192" s="17" t="n">
        <v>1</v>
      </c>
      <c r="U192" s="17" t="n">
        <v>1</v>
      </c>
    </row>
    <row r="193" customFormat="false" ht="16" hidden="false" customHeight="false" outlineLevel="0" collapsed="false">
      <c r="A193" s="16" t="s">
        <v>732</v>
      </c>
      <c r="B193" s="17" t="s">
        <v>733</v>
      </c>
      <c r="C193" s="18" t="s">
        <v>734</v>
      </c>
      <c r="D193" s="19"/>
      <c r="E193" s="19"/>
      <c r="F193" s="19"/>
      <c r="G193" s="19" t="n">
        <v>1</v>
      </c>
      <c r="H193" s="19"/>
      <c r="I193" s="32"/>
      <c r="J193" s="33"/>
      <c r="K193" s="34"/>
      <c r="L193" s="35" t="n">
        <v>1</v>
      </c>
      <c r="M193" s="36"/>
      <c r="N193" s="25" t="n">
        <v>0.120768356047014</v>
      </c>
      <c r="O193" s="25" t="n">
        <f aca="false">POWER(2,N193)</f>
        <v>1.0873137940899</v>
      </c>
      <c r="P193" s="25" t="n">
        <v>0.899345875727993</v>
      </c>
      <c r="Q193" s="17" t="s">
        <v>735</v>
      </c>
      <c r="R193" s="17" t="s">
        <v>735</v>
      </c>
      <c r="S193" s="17" t="n">
        <v>1</v>
      </c>
      <c r="T193" s="17" t="n">
        <v>1</v>
      </c>
      <c r="U193" s="17" t="n">
        <v>1</v>
      </c>
    </row>
    <row r="194" customFormat="false" ht="16" hidden="false" customHeight="false" outlineLevel="0" collapsed="false">
      <c r="A194" s="16" t="s">
        <v>736</v>
      </c>
      <c r="B194" s="17" t="s">
        <v>737</v>
      </c>
      <c r="C194" s="18" t="s">
        <v>738</v>
      </c>
      <c r="D194" s="19"/>
      <c r="E194" s="19"/>
      <c r="F194" s="19"/>
      <c r="G194" s="19" t="n">
        <v>1</v>
      </c>
      <c r="H194" s="19" t="n">
        <v>1</v>
      </c>
      <c r="I194" s="32" t="s">
        <v>45</v>
      </c>
      <c r="J194" s="33"/>
      <c r="K194" s="34"/>
      <c r="L194" s="35"/>
      <c r="M194" s="36"/>
      <c r="N194" s="25" t="n">
        <v>0.118542789862156</v>
      </c>
      <c r="O194" s="25" t="n">
        <f aca="false">POWER(2,N194)</f>
        <v>1.08563774808659</v>
      </c>
      <c r="P194" s="25" t="n">
        <v>0.845130316335285</v>
      </c>
      <c r="Q194" s="17" t="s">
        <v>739</v>
      </c>
      <c r="R194" s="17" t="s">
        <v>739</v>
      </c>
      <c r="S194" s="17" t="s">
        <v>740</v>
      </c>
      <c r="T194" s="17" t="s">
        <v>740</v>
      </c>
      <c r="U194" s="17" t="s">
        <v>110</v>
      </c>
    </row>
    <row r="195" customFormat="false" ht="16" hidden="false" customHeight="false" outlineLevel="0" collapsed="false">
      <c r="A195" s="16" t="s">
        <v>741</v>
      </c>
      <c r="B195" s="17" t="s">
        <v>742</v>
      </c>
      <c r="C195" s="18" t="s">
        <v>743</v>
      </c>
      <c r="D195" s="19"/>
      <c r="E195" s="19"/>
      <c r="F195" s="19"/>
      <c r="G195" s="19"/>
      <c r="H195" s="19"/>
      <c r="I195" s="32"/>
      <c r="J195" s="33"/>
      <c r="K195" s="37" t="n">
        <v>1</v>
      </c>
      <c r="L195" s="38"/>
      <c r="M195" s="26"/>
      <c r="N195" s="25" t="n">
        <v>0.103888090676781</v>
      </c>
      <c r="O195" s="25" t="n">
        <f aca="false">POWER(2,N195)</f>
        <v>1.07466580819114</v>
      </c>
      <c r="P195" s="25" t="n">
        <v>0.861813265302925</v>
      </c>
      <c r="Q195" s="17" t="s">
        <v>744</v>
      </c>
      <c r="R195" s="17" t="s">
        <v>744</v>
      </c>
      <c r="S195" s="17" t="n">
        <v>3</v>
      </c>
      <c r="T195" s="17" t="n">
        <v>3</v>
      </c>
      <c r="U195" s="17" t="n">
        <v>3</v>
      </c>
    </row>
    <row r="196" customFormat="false" ht="16" hidden="false" customHeight="false" outlineLevel="0" collapsed="false">
      <c r="A196" s="16" t="s">
        <v>745</v>
      </c>
      <c r="B196" s="17" t="s">
        <v>746</v>
      </c>
      <c r="C196" s="18" t="s">
        <v>747</v>
      </c>
      <c r="D196" s="19"/>
      <c r="E196" s="19"/>
      <c r="F196" s="19"/>
      <c r="G196" s="19" t="n">
        <v>1</v>
      </c>
      <c r="H196" s="19" t="n">
        <v>1</v>
      </c>
      <c r="I196" s="32" t="n">
        <v>1</v>
      </c>
      <c r="J196" s="33" t="n">
        <v>1</v>
      </c>
      <c r="K196" s="34"/>
      <c r="L196" s="35"/>
      <c r="M196" s="29" t="s">
        <v>748</v>
      </c>
      <c r="N196" s="25" t="n">
        <v>0.0990560729773824</v>
      </c>
      <c r="O196" s="25" t="n">
        <f aca="false">POWER(2,N196)</f>
        <v>1.07107245156927</v>
      </c>
      <c r="P196" s="25" t="n">
        <v>0.87485634764745</v>
      </c>
      <c r="Q196" s="17" t="s">
        <v>749</v>
      </c>
      <c r="R196" s="17" t="s">
        <v>749</v>
      </c>
      <c r="S196" s="17" t="n">
        <v>9</v>
      </c>
      <c r="T196" s="17" t="n">
        <v>9</v>
      </c>
      <c r="U196" s="17" t="n">
        <v>9</v>
      </c>
    </row>
    <row r="197" customFormat="false" ht="16" hidden="false" customHeight="false" outlineLevel="0" collapsed="false">
      <c r="A197" s="16" t="s">
        <v>750</v>
      </c>
      <c r="B197" s="17" t="s">
        <v>751</v>
      </c>
      <c r="C197" s="18" t="s">
        <v>752</v>
      </c>
      <c r="D197" s="19"/>
      <c r="E197" s="19"/>
      <c r="F197" s="19"/>
      <c r="G197" s="19"/>
      <c r="H197" s="19"/>
      <c r="I197" s="32"/>
      <c r="J197" s="33"/>
      <c r="K197" s="37" t="n">
        <v>1</v>
      </c>
      <c r="L197" s="38"/>
      <c r="M197" s="26"/>
      <c r="N197" s="25" t="n">
        <v>0.0879710596854633</v>
      </c>
      <c r="O197" s="25" t="n">
        <f aca="false">POWER(2,N197)</f>
        <v>1.0628743529942</v>
      </c>
      <c r="P197" s="25" t="n">
        <v>0.883301418410816</v>
      </c>
      <c r="Q197" s="17" t="s">
        <v>753</v>
      </c>
      <c r="R197" s="17" t="s">
        <v>753</v>
      </c>
      <c r="S197" s="17" t="n">
        <v>3</v>
      </c>
      <c r="T197" s="17" t="n">
        <v>3</v>
      </c>
      <c r="U197" s="17" t="n">
        <v>3</v>
      </c>
    </row>
    <row r="198" customFormat="false" ht="16" hidden="false" customHeight="false" outlineLevel="0" collapsed="false">
      <c r="A198" s="16" t="s">
        <v>754</v>
      </c>
      <c r="B198" s="17" t="s">
        <v>755</v>
      </c>
      <c r="C198" s="18" t="s">
        <v>756</v>
      </c>
      <c r="D198" s="19"/>
      <c r="E198" s="19"/>
      <c r="F198" s="19"/>
      <c r="G198" s="19" t="n">
        <v>1</v>
      </c>
      <c r="H198" s="19"/>
      <c r="I198" s="32"/>
      <c r="J198" s="33"/>
      <c r="K198" s="34"/>
      <c r="L198" s="35" t="n">
        <v>1</v>
      </c>
      <c r="M198" s="36"/>
      <c r="N198" s="25" t="n">
        <v>0.0842846250044449</v>
      </c>
      <c r="O198" s="25" t="n">
        <f aca="false">POWER(2,N198)</f>
        <v>1.06016191895175</v>
      </c>
      <c r="P198" s="25" t="n">
        <v>0.921368252325049</v>
      </c>
      <c r="Q198" s="17" t="s">
        <v>757</v>
      </c>
      <c r="R198" s="17" t="s">
        <v>757</v>
      </c>
      <c r="S198" s="17" t="n">
        <v>1</v>
      </c>
      <c r="T198" s="17" t="n">
        <v>1</v>
      </c>
      <c r="U198" s="17" t="n">
        <v>1</v>
      </c>
    </row>
    <row r="199" customFormat="false" ht="16" hidden="false" customHeight="false" outlineLevel="0" collapsed="false">
      <c r="A199" s="16" t="s">
        <v>25</v>
      </c>
      <c r="B199" s="17" t="s">
        <v>758</v>
      </c>
      <c r="C199" s="18" t="s">
        <v>759</v>
      </c>
      <c r="D199" s="19"/>
      <c r="E199" s="19"/>
      <c r="F199" s="19"/>
      <c r="G199" s="19" t="n">
        <v>1</v>
      </c>
      <c r="H199" s="19" t="n">
        <v>1</v>
      </c>
      <c r="I199" s="32" t="s">
        <v>45</v>
      </c>
      <c r="J199" s="33"/>
      <c r="K199" s="34"/>
      <c r="L199" s="35"/>
      <c r="M199" s="36"/>
      <c r="N199" s="25" t="n">
        <v>0.0766293928205783</v>
      </c>
      <c r="O199" s="25" t="n">
        <f aca="false">POWER(2,N199)</f>
        <v>1.05455138349892</v>
      </c>
      <c r="P199" s="25" t="n">
        <v>0.897604928801079</v>
      </c>
      <c r="Q199" s="17" t="s">
        <v>760</v>
      </c>
      <c r="R199" s="17" t="s">
        <v>760</v>
      </c>
      <c r="S199" s="17" t="s">
        <v>289</v>
      </c>
      <c r="T199" s="17" t="s">
        <v>289</v>
      </c>
      <c r="U199" s="17" t="s">
        <v>289</v>
      </c>
    </row>
    <row r="200" customFormat="false" ht="16" hidden="false" customHeight="false" outlineLevel="0" collapsed="false">
      <c r="A200" s="16" t="s">
        <v>629</v>
      </c>
      <c r="B200" s="17" t="s">
        <v>761</v>
      </c>
      <c r="C200" s="18" t="s">
        <v>762</v>
      </c>
      <c r="D200" s="19"/>
      <c r="E200" s="19"/>
      <c r="F200" s="19" t="n">
        <v>1</v>
      </c>
      <c r="G200" s="19"/>
      <c r="H200" s="19"/>
      <c r="I200" s="32"/>
      <c r="J200" s="33"/>
      <c r="K200" s="34"/>
      <c r="L200" s="35"/>
      <c r="M200" s="36"/>
      <c r="N200" s="25" t="n">
        <v>0.0745446267550474</v>
      </c>
      <c r="O200" s="25" t="n">
        <f aca="false">POWER(2,N200)</f>
        <v>1.05302860482743</v>
      </c>
      <c r="P200" s="25" t="n">
        <v>0.921828278009104</v>
      </c>
      <c r="Q200" s="17" t="s">
        <v>763</v>
      </c>
      <c r="R200" s="17" t="s">
        <v>763</v>
      </c>
      <c r="S200" s="17" t="n">
        <v>1</v>
      </c>
      <c r="T200" s="17" t="n">
        <v>1</v>
      </c>
      <c r="U200" s="17" t="n">
        <v>1</v>
      </c>
    </row>
    <row r="201" customFormat="false" ht="16" hidden="false" customHeight="false" outlineLevel="0" collapsed="false">
      <c r="A201" s="16" t="s">
        <v>764</v>
      </c>
      <c r="B201" s="17" t="s">
        <v>765</v>
      </c>
      <c r="C201" s="18" t="s">
        <v>766</v>
      </c>
      <c r="D201" s="19"/>
      <c r="E201" s="19"/>
      <c r="F201" s="19"/>
      <c r="G201" s="19"/>
      <c r="H201" s="19"/>
      <c r="I201" s="20"/>
      <c r="J201" s="21"/>
      <c r="K201" s="22" t="n">
        <v>1</v>
      </c>
      <c r="L201" s="23"/>
      <c r="M201" s="26"/>
      <c r="N201" s="25" t="n">
        <v>0.0729920305607656</v>
      </c>
      <c r="O201" s="25" t="n">
        <f aca="false">POWER(2,N201)</f>
        <v>1.05189596852045</v>
      </c>
      <c r="P201" s="25" t="n">
        <v>0.92536064815833</v>
      </c>
      <c r="Q201" s="17" t="s">
        <v>767</v>
      </c>
      <c r="R201" s="17" t="s">
        <v>767</v>
      </c>
      <c r="S201" s="17" t="n">
        <v>2</v>
      </c>
      <c r="T201" s="17" t="n">
        <v>2</v>
      </c>
      <c r="U201" s="17" t="n">
        <v>2</v>
      </c>
    </row>
    <row r="202" customFormat="false" ht="16" hidden="false" customHeight="false" outlineLevel="0" collapsed="false">
      <c r="A202" s="16" t="s">
        <v>768</v>
      </c>
      <c r="B202" s="17" t="s">
        <v>769</v>
      </c>
      <c r="C202" s="18" t="s">
        <v>271</v>
      </c>
      <c r="D202" s="19"/>
      <c r="E202" s="19"/>
      <c r="F202" s="19"/>
      <c r="G202" s="19" t="n">
        <v>1</v>
      </c>
      <c r="H202" s="19" t="n">
        <v>1</v>
      </c>
      <c r="I202" s="32" t="s">
        <v>45</v>
      </c>
      <c r="J202" s="33" t="n">
        <v>1</v>
      </c>
      <c r="K202" s="34"/>
      <c r="L202" s="35"/>
      <c r="M202" s="29" t="s">
        <v>748</v>
      </c>
      <c r="N202" s="25" t="n">
        <v>0.0702319062124825</v>
      </c>
      <c r="O202" s="25" t="n">
        <f aca="false">POWER(2,N202)</f>
        <v>1.04988543403808</v>
      </c>
      <c r="P202" s="25" t="n">
        <v>0.937741516853855</v>
      </c>
      <c r="Q202" s="17" t="s">
        <v>770</v>
      </c>
      <c r="R202" s="17" t="s">
        <v>770</v>
      </c>
      <c r="S202" s="17" t="s">
        <v>192</v>
      </c>
      <c r="T202" s="17" t="s">
        <v>771</v>
      </c>
      <c r="U202" s="17" t="s">
        <v>771</v>
      </c>
    </row>
    <row r="203" customFormat="false" ht="16" hidden="false" customHeight="false" outlineLevel="0" collapsed="false">
      <c r="A203" s="16" t="s">
        <v>692</v>
      </c>
      <c r="B203" s="17" t="s">
        <v>772</v>
      </c>
      <c r="C203" s="18" t="s">
        <v>694</v>
      </c>
      <c r="D203" s="19"/>
      <c r="E203" s="19"/>
      <c r="F203" s="19"/>
      <c r="G203" s="19" t="n">
        <v>1</v>
      </c>
      <c r="H203" s="19"/>
      <c r="I203" s="20" t="n">
        <v>1</v>
      </c>
      <c r="J203" s="21"/>
      <c r="K203" s="22"/>
      <c r="L203" s="23" t="n">
        <v>1</v>
      </c>
      <c r="M203" s="26" t="s">
        <v>773</v>
      </c>
      <c r="N203" s="25" t="n">
        <v>0.0687667403478107</v>
      </c>
      <c r="O203" s="25" t="n">
        <f aca="false">POWER(2,N203)</f>
        <v>1.04881973726033</v>
      </c>
      <c r="P203" s="25" t="n">
        <v>0.913102599625539</v>
      </c>
      <c r="Q203" s="17" t="s">
        <v>774</v>
      </c>
      <c r="R203" s="17" t="s">
        <v>774</v>
      </c>
      <c r="S203" s="17" t="n">
        <v>23</v>
      </c>
      <c r="T203" s="17" t="n">
        <v>5</v>
      </c>
      <c r="U203" s="17" t="n">
        <v>5</v>
      </c>
    </row>
    <row r="204" customFormat="false" ht="16" hidden="false" customHeight="false" outlineLevel="0" collapsed="false">
      <c r="A204" s="16" t="s">
        <v>655</v>
      </c>
      <c r="B204" s="17" t="s">
        <v>775</v>
      </c>
      <c r="C204" s="18" t="s">
        <v>165</v>
      </c>
      <c r="D204" s="19"/>
      <c r="E204" s="19"/>
      <c r="F204" s="19"/>
      <c r="G204" s="19"/>
      <c r="H204" s="19"/>
      <c r="I204" s="20"/>
      <c r="J204" s="21"/>
      <c r="K204" s="22" t="n">
        <v>1</v>
      </c>
      <c r="L204" s="23"/>
      <c r="M204" s="26"/>
      <c r="N204" s="25" t="n">
        <v>0.0643227215382796</v>
      </c>
      <c r="O204" s="25" t="n">
        <f aca="false">POWER(2,N204)</f>
        <v>1.04559396664644</v>
      </c>
      <c r="P204" s="25" t="n">
        <v>0.927762757857344</v>
      </c>
      <c r="Q204" s="17" t="s">
        <v>776</v>
      </c>
      <c r="R204" s="17" t="s">
        <v>776</v>
      </c>
      <c r="S204" s="17" t="n">
        <v>9</v>
      </c>
      <c r="T204" s="17" t="n">
        <v>9</v>
      </c>
      <c r="U204" s="17" t="n">
        <v>4</v>
      </c>
    </row>
    <row r="205" customFormat="false" ht="16" hidden="false" customHeight="false" outlineLevel="0" collapsed="false">
      <c r="A205" s="16" t="s">
        <v>36</v>
      </c>
      <c r="B205" s="17" t="s">
        <v>777</v>
      </c>
      <c r="C205" s="18" t="s">
        <v>169</v>
      </c>
      <c r="D205" s="19"/>
      <c r="E205" s="19"/>
      <c r="F205" s="19"/>
      <c r="G205" s="19" t="n">
        <v>1</v>
      </c>
      <c r="H205" s="19"/>
      <c r="I205" s="32" t="s">
        <v>45</v>
      </c>
      <c r="J205" s="33"/>
      <c r="K205" s="34"/>
      <c r="L205" s="35" t="n">
        <v>1</v>
      </c>
      <c r="M205" s="36"/>
      <c r="N205" s="25" t="n">
        <v>0.0600514614986043</v>
      </c>
      <c r="O205" s="25" t="n">
        <f aca="false">POWER(2,N205)</f>
        <v>1.04250294666736</v>
      </c>
      <c r="P205" s="25" t="n">
        <v>0.927762757857344</v>
      </c>
      <c r="Q205" s="17" t="s">
        <v>778</v>
      </c>
      <c r="R205" s="17" t="s">
        <v>778</v>
      </c>
      <c r="S205" s="17" t="n">
        <v>1</v>
      </c>
      <c r="T205" s="17" t="n">
        <v>1</v>
      </c>
      <c r="U205" s="17" t="n">
        <v>1</v>
      </c>
    </row>
    <row r="206" customFormat="false" ht="16" hidden="false" customHeight="false" outlineLevel="0" collapsed="false">
      <c r="A206" s="16" t="s">
        <v>88</v>
      </c>
      <c r="B206" s="17" t="s">
        <v>779</v>
      </c>
      <c r="C206" s="18" t="s">
        <v>780</v>
      </c>
      <c r="D206" s="19"/>
      <c r="E206" s="19"/>
      <c r="F206" s="19"/>
      <c r="G206" s="19"/>
      <c r="H206" s="19"/>
      <c r="I206" s="32"/>
      <c r="J206" s="33"/>
      <c r="K206" s="37" t="n">
        <v>1</v>
      </c>
      <c r="L206" s="38"/>
      <c r="M206" s="26"/>
      <c r="N206" s="25" t="n">
        <v>0.0565187188996585</v>
      </c>
      <c r="O206" s="25" t="n">
        <f aca="false">POWER(2,N206)</f>
        <v>1.03995328165027</v>
      </c>
      <c r="P206" s="25" t="n">
        <v>0.927762757857344</v>
      </c>
      <c r="Q206" s="17" t="s">
        <v>781</v>
      </c>
      <c r="R206" s="17" t="s">
        <v>781</v>
      </c>
      <c r="S206" s="17" t="s">
        <v>782</v>
      </c>
      <c r="T206" s="17" t="s">
        <v>782</v>
      </c>
      <c r="U206" s="17" t="s">
        <v>782</v>
      </c>
    </row>
    <row r="207" customFormat="false" ht="16" hidden="false" customHeight="false" outlineLevel="0" collapsed="false">
      <c r="A207" s="16" t="s">
        <v>36</v>
      </c>
      <c r="B207" s="17" t="s">
        <v>783</v>
      </c>
      <c r="C207" s="18" t="s">
        <v>23</v>
      </c>
      <c r="D207" s="19"/>
      <c r="E207" s="19"/>
      <c r="F207" s="19"/>
      <c r="G207" s="19" t="n">
        <v>1</v>
      </c>
      <c r="H207" s="19"/>
      <c r="I207" s="32" t="n">
        <v>1</v>
      </c>
      <c r="J207" s="21"/>
      <c r="K207" s="22"/>
      <c r="L207" s="23"/>
      <c r="M207" s="26"/>
      <c r="N207" s="25" t="n">
        <v>0.0377082575467043</v>
      </c>
      <c r="O207" s="25" t="n">
        <f aca="false">POWER(2,N207)</f>
        <v>1.02648194907971</v>
      </c>
      <c r="P207" s="25" t="n">
        <v>0.937823611061123</v>
      </c>
      <c r="Q207" s="17" t="s">
        <v>784</v>
      </c>
      <c r="R207" s="17" t="s">
        <v>784</v>
      </c>
      <c r="S207" s="17" t="n">
        <v>7</v>
      </c>
      <c r="T207" s="17" t="n">
        <v>7</v>
      </c>
      <c r="U207" s="17" t="n">
        <v>7</v>
      </c>
    </row>
    <row r="208" customFormat="false" ht="16" hidden="false" customHeight="false" outlineLevel="0" collapsed="false">
      <c r="A208" s="16" t="s">
        <v>692</v>
      </c>
      <c r="B208" s="17" t="s">
        <v>785</v>
      </c>
      <c r="C208" s="18" t="s">
        <v>694</v>
      </c>
      <c r="D208" s="19"/>
      <c r="E208" s="19"/>
      <c r="F208" s="19"/>
      <c r="G208" s="19"/>
      <c r="H208" s="19"/>
      <c r="I208" s="20"/>
      <c r="J208" s="21"/>
      <c r="K208" s="22" t="n">
        <v>1</v>
      </c>
      <c r="L208" s="23"/>
      <c r="M208" s="26"/>
      <c r="N208" s="25" t="n">
        <v>0.0236746042869909</v>
      </c>
      <c r="O208" s="25" t="n">
        <f aca="false">POWER(2,N208)</f>
        <v>1.01654536855213</v>
      </c>
      <c r="P208" s="25" t="n">
        <v>0.964897970710771</v>
      </c>
      <c r="Q208" s="17" t="s">
        <v>786</v>
      </c>
      <c r="R208" s="17" t="s">
        <v>786</v>
      </c>
      <c r="S208" s="17" t="n">
        <v>23</v>
      </c>
      <c r="T208" s="17" t="n">
        <v>12</v>
      </c>
      <c r="U208" s="17" t="n">
        <v>12</v>
      </c>
    </row>
    <row r="209" customFormat="false" ht="16" hidden="false" customHeight="false" outlineLevel="0" collapsed="false">
      <c r="A209" s="16" t="s">
        <v>787</v>
      </c>
      <c r="B209" s="17" t="s">
        <v>788</v>
      </c>
      <c r="C209" s="18" t="s">
        <v>789</v>
      </c>
      <c r="D209" s="19"/>
      <c r="E209" s="19"/>
      <c r="F209" s="19"/>
      <c r="G209" s="19"/>
      <c r="H209" s="19"/>
      <c r="I209" s="32"/>
      <c r="J209" s="33"/>
      <c r="K209" s="37" t="n">
        <v>1</v>
      </c>
      <c r="L209" s="38"/>
      <c r="M209" s="26"/>
      <c r="N209" s="25" t="n">
        <v>0.0123449896619015</v>
      </c>
      <c r="O209" s="25" t="n">
        <f aca="false">POWER(2,N209)</f>
        <v>1.00859360964936</v>
      </c>
      <c r="P209" s="25" t="n">
        <v>0.980520056692896</v>
      </c>
      <c r="Q209" s="17" t="s">
        <v>790</v>
      </c>
      <c r="R209" s="17" t="s">
        <v>790</v>
      </c>
      <c r="S209" s="17" t="s">
        <v>135</v>
      </c>
      <c r="T209" s="17" t="s">
        <v>135</v>
      </c>
      <c r="U209" s="17" t="s">
        <v>782</v>
      </c>
    </row>
    <row r="210" customFormat="false" ht="16" hidden="false" customHeight="false" outlineLevel="0" collapsed="false">
      <c r="A210" s="16" t="s">
        <v>791</v>
      </c>
      <c r="B210" s="17" t="s">
        <v>792</v>
      </c>
      <c r="C210" s="18" t="s">
        <v>793</v>
      </c>
      <c r="D210" s="19"/>
      <c r="E210" s="19"/>
      <c r="F210" s="19"/>
      <c r="G210" s="19"/>
      <c r="H210" s="19"/>
      <c r="I210" s="32"/>
      <c r="J210" s="33"/>
      <c r="K210" s="37" t="n">
        <v>1</v>
      </c>
      <c r="L210" s="38"/>
      <c r="M210" s="26"/>
      <c r="N210" s="25" t="n">
        <v>0.000892780001763072</v>
      </c>
      <c r="O210" s="25" t="n">
        <f aca="false">POWER(2,N210)</f>
        <v>1.0006190194546</v>
      </c>
      <c r="P210" s="25" t="n">
        <v>0.997883873762756</v>
      </c>
      <c r="Q210" s="17" t="s">
        <v>794</v>
      </c>
      <c r="R210" s="17" t="s">
        <v>794</v>
      </c>
      <c r="S210" s="17" t="s">
        <v>795</v>
      </c>
      <c r="T210" s="17" t="s">
        <v>795</v>
      </c>
      <c r="U210" s="17" t="s">
        <v>795</v>
      </c>
    </row>
    <row r="211" customFormat="false" ht="16" hidden="false" customHeight="false" outlineLevel="0" collapsed="false">
      <c r="A211" s="16" t="s">
        <v>745</v>
      </c>
      <c r="B211" s="17" t="s">
        <v>796</v>
      </c>
      <c r="C211" s="18" t="s">
        <v>31</v>
      </c>
      <c r="D211" s="19"/>
      <c r="E211" s="19"/>
      <c r="F211" s="19"/>
      <c r="G211" s="19" t="n">
        <v>1</v>
      </c>
      <c r="H211" s="19" t="n">
        <v>1</v>
      </c>
      <c r="I211" s="32"/>
      <c r="J211" s="33" t="n">
        <v>1</v>
      </c>
      <c r="K211" s="34"/>
      <c r="L211" s="35"/>
      <c r="M211" s="29" t="s">
        <v>748</v>
      </c>
      <c r="N211" s="25" t="n">
        <v>-0.00511889430120327</v>
      </c>
      <c r="O211" s="25" t="n">
        <f aca="false">POWER(2,-N211)</f>
        <v>1.00355444927799</v>
      </c>
      <c r="P211" s="25" t="n">
        <v>0.993694418149263</v>
      </c>
      <c r="Q211" s="17" t="s">
        <v>797</v>
      </c>
      <c r="R211" s="17" t="s">
        <v>797</v>
      </c>
      <c r="S211" s="17" t="n">
        <v>1</v>
      </c>
      <c r="T211" s="17" t="n">
        <v>1</v>
      </c>
      <c r="U211" s="17" t="n">
        <v>1</v>
      </c>
    </row>
    <row r="212" customFormat="false" ht="16" hidden="false" customHeight="false" outlineLevel="0" collapsed="false">
      <c r="A212" s="16" t="s">
        <v>81</v>
      </c>
      <c r="B212" s="17" t="s">
        <v>798</v>
      </c>
      <c r="C212" s="18" t="s">
        <v>799</v>
      </c>
      <c r="D212" s="19"/>
      <c r="E212" s="19"/>
      <c r="F212" s="19"/>
      <c r="G212" s="19"/>
      <c r="H212" s="19"/>
      <c r="I212" s="32"/>
      <c r="J212" s="33"/>
      <c r="K212" s="37" t="n">
        <v>1</v>
      </c>
      <c r="L212" s="38"/>
      <c r="M212" s="26"/>
      <c r="N212" s="25" t="n">
        <v>-0.0106958086428097</v>
      </c>
      <c r="O212" s="25" t="n">
        <f aca="false">POWER(2,-N212)</f>
        <v>1.00744131963556</v>
      </c>
      <c r="P212" s="25" t="n">
        <v>0.980520056692896</v>
      </c>
      <c r="Q212" s="17" t="s">
        <v>800</v>
      </c>
      <c r="R212" s="17" t="s">
        <v>800</v>
      </c>
      <c r="S212" s="17" t="s">
        <v>801</v>
      </c>
      <c r="T212" s="17" t="s">
        <v>801</v>
      </c>
      <c r="U212" s="17" t="s">
        <v>801</v>
      </c>
    </row>
    <row r="213" customFormat="false" ht="16" hidden="false" customHeight="false" outlineLevel="0" collapsed="false">
      <c r="A213" s="16" t="s">
        <v>802</v>
      </c>
      <c r="B213" s="17" t="s">
        <v>803</v>
      </c>
      <c r="C213" s="18" t="s">
        <v>804</v>
      </c>
      <c r="D213" s="19"/>
      <c r="E213" s="19"/>
      <c r="F213" s="19"/>
      <c r="G213" s="19"/>
      <c r="H213" s="19"/>
      <c r="I213" s="32"/>
      <c r="J213" s="33"/>
      <c r="K213" s="37" t="n">
        <v>1</v>
      </c>
      <c r="L213" s="38"/>
      <c r="M213" s="26"/>
      <c r="N213" s="25" t="n">
        <v>-0.035249448103607</v>
      </c>
      <c r="O213" s="25" t="n">
        <f aca="false">POWER(2,-N213)</f>
        <v>1.02473398857747</v>
      </c>
      <c r="P213" s="25" t="n">
        <v>0.946753454799699</v>
      </c>
      <c r="Q213" s="17" t="s">
        <v>805</v>
      </c>
      <c r="R213" s="17" t="s">
        <v>805</v>
      </c>
      <c r="S213" s="17" t="s">
        <v>614</v>
      </c>
      <c r="T213" s="17" t="s">
        <v>614</v>
      </c>
      <c r="U213" s="17" t="s">
        <v>614</v>
      </c>
    </row>
    <row r="214" customFormat="false" ht="16" hidden="false" customHeight="false" outlineLevel="0" collapsed="false">
      <c r="A214" s="16" t="s">
        <v>806</v>
      </c>
      <c r="B214" s="17" t="s">
        <v>807</v>
      </c>
      <c r="C214" s="18" t="s">
        <v>808</v>
      </c>
      <c r="D214" s="19"/>
      <c r="E214" s="19"/>
      <c r="F214" s="19"/>
      <c r="G214" s="19"/>
      <c r="H214" s="19"/>
      <c r="I214" s="32"/>
      <c r="J214" s="33"/>
      <c r="K214" s="37" t="n">
        <v>1</v>
      </c>
      <c r="L214" s="38"/>
      <c r="M214" s="26"/>
      <c r="N214" s="25" t="n">
        <v>-0.0356377922459927</v>
      </c>
      <c r="O214" s="25" t="n">
        <f aca="false">POWER(2,-N214)</f>
        <v>1.02500986323943</v>
      </c>
      <c r="P214" s="25" t="n">
        <v>0.939478406144787</v>
      </c>
      <c r="Q214" s="17" t="s">
        <v>809</v>
      </c>
      <c r="R214" s="17" t="s">
        <v>809</v>
      </c>
      <c r="S214" s="17" t="s">
        <v>130</v>
      </c>
      <c r="T214" s="17" t="s">
        <v>130</v>
      </c>
      <c r="U214" s="17" t="s">
        <v>130</v>
      </c>
    </row>
    <row r="215" customFormat="false" ht="16" hidden="false" customHeight="false" outlineLevel="0" collapsed="false">
      <c r="A215" s="16" t="s">
        <v>286</v>
      </c>
      <c r="B215" s="17" t="s">
        <v>810</v>
      </c>
      <c r="C215" s="18" t="s">
        <v>122</v>
      </c>
      <c r="D215" s="19" t="n">
        <v>1</v>
      </c>
      <c r="E215" s="19"/>
      <c r="F215" s="19"/>
      <c r="G215" s="19"/>
      <c r="H215" s="19"/>
      <c r="I215" s="32" t="n">
        <v>1</v>
      </c>
      <c r="J215" s="21"/>
      <c r="K215" s="22"/>
      <c r="L215" s="23"/>
      <c r="M215" s="26"/>
      <c r="N215" s="25" t="n">
        <v>-0.0365355622292647</v>
      </c>
      <c r="O215" s="25" t="n">
        <f aca="false">POWER(2,-N215)</f>
        <v>1.02564791178219</v>
      </c>
      <c r="P215" s="25" t="n">
        <v>0.946753454799699</v>
      </c>
      <c r="Q215" s="17" t="s">
        <v>811</v>
      </c>
      <c r="R215" s="17" t="s">
        <v>811</v>
      </c>
      <c r="S215" s="17" t="s">
        <v>614</v>
      </c>
      <c r="T215" s="17" t="s">
        <v>614</v>
      </c>
      <c r="U215" s="17" t="s">
        <v>614</v>
      </c>
    </row>
    <row r="216" customFormat="false" ht="16" hidden="false" customHeight="false" outlineLevel="0" collapsed="false">
      <c r="A216" s="16" t="s">
        <v>812</v>
      </c>
      <c r="B216" s="17" t="s">
        <v>813</v>
      </c>
      <c r="C216" s="18" t="s">
        <v>814</v>
      </c>
      <c r="D216" s="19"/>
      <c r="E216" s="19"/>
      <c r="F216" s="19"/>
      <c r="G216" s="19"/>
      <c r="H216" s="19"/>
      <c r="I216" s="20"/>
      <c r="J216" s="21"/>
      <c r="K216" s="22" t="n">
        <v>1</v>
      </c>
      <c r="L216" s="23"/>
      <c r="M216" s="26"/>
      <c r="N216" s="25" t="n">
        <v>-0.0386713102705167</v>
      </c>
      <c r="O216" s="25" t="n">
        <f aca="false">POWER(2,-N216)</f>
        <v>1.02716739280239</v>
      </c>
      <c r="P216" s="25" t="n">
        <v>0.940737704882406</v>
      </c>
      <c r="Q216" s="17" t="s">
        <v>815</v>
      </c>
      <c r="R216" s="17" t="s">
        <v>816</v>
      </c>
      <c r="S216" s="17" t="s">
        <v>817</v>
      </c>
      <c r="T216" s="17" t="s">
        <v>818</v>
      </c>
      <c r="U216" s="17" t="s">
        <v>818</v>
      </c>
    </row>
    <row r="217" customFormat="false" ht="16" hidden="false" customHeight="false" outlineLevel="0" collapsed="false">
      <c r="A217" s="16" t="s">
        <v>819</v>
      </c>
      <c r="B217" s="17" t="s">
        <v>820</v>
      </c>
      <c r="C217" s="18" t="s">
        <v>821</v>
      </c>
      <c r="D217" s="19"/>
      <c r="E217" s="19"/>
      <c r="F217" s="19"/>
      <c r="G217" s="19" t="n">
        <v>1</v>
      </c>
      <c r="H217" s="19"/>
      <c r="I217" s="32" t="s">
        <v>45</v>
      </c>
      <c r="J217" s="33"/>
      <c r="K217" s="22"/>
      <c r="L217" s="23" t="n">
        <v>1</v>
      </c>
      <c r="M217" s="26"/>
      <c r="N217" s="25" t="n">
        <v>-0.0444452405478089</v>
      </c>
      <c r="O217" s="25" t="n">
        <f aca="false">POWER(2,-N217)</f>
        <v>1.03128654248408</v>
      </c>
      <c r="P217" s="25" t="n">
        <v>0.939431476993935</v>
      </c>
      <c r="Q217" s="17" t="s">
        <v>822</v>
      </c>
      <c r="R217" s="17" t="s">
        <v>822</v>
      </c>
      <c r="S217" s="17" t="n">
        <v>1</v>
      </c>
      <c r="T217" s="17" t="n">
        <v>1</v>
      </c>
      <c r="U217" s="17" t="n">
        <v>1</v>
      </c>
    </row>
    <row r="218" customFormat="false" ht="16" hidden="false" customHeight="false" outlineLevel="0" collapsed="false">
      <c r="A218" s="16" t="s">
        <v>823</v>
      </c>
      <c r="B218" s="17" t="s">
        <v>824</v>
      </c>
      <c r="C218" s="18" t="s">
        <v>463</v>
      </c>
      <c r="D218" s="19"/>
      <c r="E218" s="19"/>
      <c r="F218" s="19"/>
      <c r="G218" s="19" t="n">
        <v>1</v>
      </c>
      <c r="H218" s="19"/>
      <c r="I218" s="32"/>
      <c r="J218" s="33" t="n">
        <v>1</v>
      </c>
      <c r="K218" s="22"/>
      <c r="L218" s="23" t="n">
        <v>1</v>
      </c>
      <c r="M218" s="26"/>
      <c r="N218" s="25" t="n">
        <v>-0.0467474835502975</v>
      </c>
      <c r="O218" s="25" t="n">
        <f aca="false">POWER(2,-N218)</f>
        <v>1.03293357639669</v>
      </c>
      <c r="P218" s="25" t="n">
        <v>0.93289879714532</v>
      </c>
      <c r="Q218" s="17" t="s">
        <v>825</v>
      </c>
      <c r="R218" s="17" t="s">
        <v>825</v>
      </c>
      <c r="S218" s="17" t="n">
        <v>11</v>
      </c>
      <c r="T218" s="17" t="n">
        <v>11</v>
      </c>
      <c r="U218" s="17" t="n">
        <v>3</v>
      </c>
    </row>
    <row r="219" customFormat="false" ht="16" hidden="false" customHeight="false" outlineLevel="0" collapsed="false">
      <c r="A219" s="16" t="s">
        <v>826</v>
      </c>
      <c r="B219" s="17" t="s">
        <v>827</v>
      </c>
      <c r="C219" s="18" t="s">
        <v>828</v>
      </c>
      <c r="D219" s="19"/>
      <c r="E219" s="19"/>
      <c r="F219" s="19"/>
      <c r="G219" s="19" t="n">
        <v>1</v>
      </c>
      <c r="H219" s="19"/>
      <c r="I219" s="32"/>
      <c r="J219" s="33"/>
      <c r="K219" s="22"/>
      <c r="L219" s="23" t="n">
        <v>1</v>
      </c>
      <c r="M219" s="26"/>
      <c r="N219" s="25" t="n">
        <v>-0.0467952827338269</v>
      </c>
      <c r="O219" s="25" t="n">
        <f aca="false">POWER(2,-N219)</f>
        <v>1.03296779998387</v>
      </c>
      <c r="P219" s="25" t="n">
        <v>0.937823611061123</v>
      </c>
      <c r="Q219" s="17" t="s">
        <v>829</v>
      </c>
      <c r="R219" s="17" t="s">
        <v>829</v>
      </c>
      <c r="S219" s="17" t="n">
        <v>1</v>
      </c>
      <c r="T219" s="17" t="n">
        <v>1</v>
      </c>
      <c r="U219" s="17" t="n">
        <v>1</v>
      </c>
    </row>
    <row r="220" customFormat="false" ht="16" hidden="false" customHeight="false" outlineLevel="0" collapsed="false">
      <c r="A220" s="16" t="s">
        <v>830</v>
      </c>
      <c r="B220" s="17" t="s">
        <v>831</v>
      </c>
      <c r="C220" s="18" t="s">
        <v>832</v>
      </c>
      <c r="D220" s="19"/>
      <c r="E220" s="19"/>
      <c r="F220" s="19"/>
      <c r="G220" s="19"/>
      <c r="H220" s="19"/>
      <c r="I220" s="32"/>
      <c r="J220" s="33"/>
      <c r="K220" s="37" t="n">
        <v>1</v>
      </c>
      <c r="L220" s="38"/>
      <c r="M220" s="26"/>
      <c r="N220" s="25" t="n">
        <v>-0.051598883121553</v>
      </c>
      <c r="O220" s="25" t="n">
        <f aca="false">POWER(2,-N220)</f>
        <v>1.03641290393392</v>
      </c>
      <c r="P220" s="25" t="n">
        <v>0.935469683411623</v>
      </c>
      <c r="Q220" s="17" t="s">
        <v>833</v>
      </c>
      <c r="R220" s="17" t="s">
        <v>833</v>
      </c>
      <c r="S220" s="17" t="n">
        <v>14</v>
      </c>
      <c r="T220" s="17" t="n">
        <v>1</v>
      </c>
      <c r="U220" s="17" t="n">
        <v>1</v>
      </c>
    </row>
    <row r="221" customFormat="false" ht="16" hidden="false" customHeight="false" outlineLevel="0" collapsed="false">
      <c r="A221" s="16" t="s">
        <v>834</v>
      </c>
      <c r="B221" s="17" t="s">
        <v>835</v>
      </c>
      <c r="C221" s="18" t="s">
        <v>836</v>
      </c>
      <c r="D221" s="19" t="n">
        <v>1</v>
      </c>
      <c r="E221" s="19"/>
      <c r="F221" s="19"/>
      <c r="G221" s="19"/>
      <c r="H221" s="19"/>
      <c r="I221" s="20"/>
      <c r="J221" s="21"/>
      <c r="K221" s="22"/>
      <c r="L221" s="23"/>
      <c r="M221" s="26"/>
      <c r="N221" s="25" t="n">
        <v>-0.0573183129484551</v>
      </c>
      <c r="O221" s="25" t="n">
        <f aca="false">POWER(2,-N221)</f>
        <v>1.04052982132707</v>
      </c>
      <c r="P221" s="25" t="n">
        <v>0.927762757857344</v>
      </c>
      <c r="Q221" s="17" t="s">
        <v>837</v>
      </c>
      <c r="R221" s="17" t="s">
        <v>837</v>
      </c>
      <c r="S221" s="17" t="s">
        <v>289</v>
      </c>
      <c r="T221" s="17" t="s">
        <v>289</v>
      </c>
      <c r="U221" s="17" t="s">
        <v>289</v>
      </c>
    </row>
    <row r="222" customFormat="false" ht="16" hidden="false" customHeight="false" outlineLevel="0" collapsed="false">
      <c r="A222" s="16" t="s">
        <v>838</v>
      </c>
      <c r="B222" s="17" t="s">
        <v>839</v>
      </c>
      <c r="C222" s="18" t="s">
        <v>840</v>
      </c>
      <c r="D222" s="19"/>
      <c r="E222" s="19"/>
      <c r="F222" s="19"/>
      <c r="G222" s="19" t="n">
        <v>1</v>
      </c>
      <c r="H222" s="19"/>
      <c r="I222" s="20"/>
      <c r="J222" s="21"/>
      <c r="K222" s="22"/>
      <c r="L222" s="23" t="n">
        <v>1</v>
      </c>
      <c r="M222" s="26"/>
      <c r="N222" s="25" t="n">
        <v>-0.0582717719741339</v>
      </c>
      <c r="O222" s="25" t="n">
        <f aca="false">POWER(2,-N222)</f>
        <v>1.04121772169949</v>
      </c>
      <c r="P222" s="25" t="n">
        <v>0.931824177573988</v>
      </c>
      <c r="Q222" s="17" t="s">
        <v>841</v>
      </c>
      <c r="R222" s="17" t="s">
        <v>842</v>
      </c>
      <c r="S222" s="17" t="s">
        <v>446</v>
      </c>
      <c r="T222" s="17" t="s">
        <v>446</v>
      </c>
      <c r="U222" s="17" t="s">
        <v>446</v>
      </c>
    </row>
    <row r="223" customFormat="false" ht="16" hidden="false" customHeight="false" outlineLevel="0" collapsed="false">
      <c r="A223" s="16" t="s">
        <v>843</v>
      </c>
      <c r="B223" s="17" t="s">
        <v>844</v>
      </c>
      <c r="C223" s="18" t="s">
        <v>845</v>
      </c>
      <c r="D223" s="19"/>
      <c r="E223" s="19"/>
      <c r="F223" s="19"/>
      <c r="G223" s="19"/>
      <c r="H223" s="19"/>
      <c r="I223" s="32"/>
      <c r="J223" s="33"/>
      <c r="K223" s="37" t="n">
        <v>1</v>
      </c>
      <c r="L223" s="38"/>
      <c r="M223" s="26"/>
      <c r="N223" s="25" t="n">
        <v>-0.0634188821707724</v>
      </c>
      <c r="O223" s="25" t="n">
        <f aca="false">POWER(2,-N223)</f>
        <v>1.04493911375591</v>
      </c>
      <c r="P223" s="25" t="n">
        <v>0.922158643454408</v>
      </c>
      <c r="Q223" s="17" t="s">
        <v>846</v>
      </c>
      <c r="R223" s="17" t="s">
        <v>846</v>
      </c>
      <c r="S223" s="17" t="n">
        <v>10</v>
      </c>
      <c r="T223" s="17" t="n">
        <v>10</v>
      </c>
      <c r="U223" s="17" t="n">
        <v>10</v>
      </c>
    </row>
    <row r="224" customFormat="false" ht="16" hidden="false" customHeight="false" outlineLevel="0" collapsed="false">
      <c r="A224" s="16" t="s">
        <v>847</v>
      </c>
      <c r="B224" s="17" t="s">
        <v>848</v>
      </c>
      <c r="C224" s="18" t="s">
        <v>849</v>
      </c>
      <c r="D224" s="19"/>
      <c r="E224" s="19"/>
      <c r="F224" s="19"/>
      <c r="G224" s="19" t="n">
        <v>1</v>
      </c>
      <c r="H224" s="19"/>
      <c r="I224" s="20"/>
      <c r="J224" s="21"/>
      <c r="K224" s="22"/>
      <c r="L224" s="23" t="n">
        <v>1</v>
      </c>
      <c r="M224" s="26"/>
      <c r="N224" s="25" t="n">
        <v>-0.0667216700085511</v>
      </c>
      <c r="O224" s="25" t="n">
        <f aca="false">POWER(2,-N224)</f>
        <v>1.04733405210102</v>
      </c>
      <c r="P224" s="25" t="n">
        <v>0.923422031377709</v>
      </c>
      <c r="Q224" s="17" t="s">
        <v>850</v>
      </c>
      <c r="R224" s="17" t="s">
        <v>850</v>
      </c>
      <c r="S224" s="17" t="n">
        <v>1</v>
      </c>
      <c r="T224" s="17" t="n">
        <v>1</v>
      </c>
      <c r="U224" s="17" t="n">
        <v>1</v>
      </c>
    </row>
    <row r="225" customFormat="false" ht="16" hidden="false" customHeight="false" outlineLevel="0" collapsed="false">
      <c r="A225" s="16" t="s">
        <v>851</v>
      </c>
      <c r="B225" s="17" t="s">
        <v>852</v>
      </c>
      <c r="C225" s="18" t="s">
        <v>853</v>
      </c>
      <c r="D225" s="19"/>
      <c r="E225" s="19"/>
      <c r="F225" s="19"/>
      <c r="G225" s="19" t="n">
        <v>1</v>
      </c>
      <c r="H225" s="19"/>
      <c r="I225" s="20"/>
      <c r="J225" s="21"/>
      <c r="K225" s="22"/>
      <c r="L225" s="23" t="n">
        <v>1</v>
      </c>
      <c r="M225" s="26"/>
      <c r="N225" s="25" t="n">
        <v>-0.0688622444675779</v>
      </c>
      <c r="O225" s="25" t="n">
        <f aca="false">POWER(2,-N225)</f>
        <v>1.04888916975886</v>
      </c>
      <c r="P225" s="25" t="n">
        <v>0.913102599625539</v>
      </c>
      <c r="Q225" s="17" t="s">
        <v>854</v>
      </c>
      <c r="R225" s="17" t="s">
        <v>854</v>
      </c>
      <c r="S225" s="17" t="n">
        <v>2</v>
      </c>
      <c r="T225" s="17" t="n">
        <v>2</v>
      </c>
      <c r="U225" s="17" t="n">
        <v>2</v>
      </c>
    </row>
    <row r="226" customFormat="false" ht="16" hidden="false" customHeight="false" outlineLevel="0" collapsed="false">
      <c r="A226" s="16" t="s">
        <v>855</v>
      </c>
      <c r="B226" s="17" t="s">
        <v>856</v>
      </c>
      <c r="C226" s="18" t="s">
        <v>857</v>
      </c>
      <c r="D226" s="19"/>
      <c r="E226" s="19"/>
      <c r="F226" s="19"/>
      <c r="G226" s="19" t="n">
        <v>1</v>
      </c>
      <c r="H226" s="19"/>
      <c r="I226" s="20"/>
      <c r="J226" s="21"/>
      <c r="K226" s="22"/>
      <c r="L226" s="23" t="n">
        <v>1</v>
      </c>
      <c r="M226" s="26"/>
      <c r="N226" s="25" t="n">
        <v>-0.0737892171404937</v>
      </c>
      <c r="O226" s="25" t="n">
        <f aca="false">POWER(2,-N226)</f>
        <v>1.05247737280071</v>
      </c>
      <c r="P226" s="25" t="n">
        <v>0.937741516853855</v>
      </c>
      <c r="Q226" s="17" t="s">
        <v>858</v>
      </c>
      <c r="R226" s="17" t="s">
        <v>858</v>
      </c>
      <c r="S226" s="17" t="n">
        <v>3</v>
      </c>
      <c r="T226" s="17" t="n">
        <v>2</v>
      </c>
      <c r="U226" s="17" t="n">
        <v>2</v>
      </c>
    </row>
    <row r="227" customFormat="false" ht="16" hidden="false" customHeight="false" outlineLevel="0" collapsed="false">
      <c r="A227" s="16" t="s">
        <v>36</v>
      </c>
      <c r="B227" s="17" t="s">
        <v>859</v>
      </c>
      <c r="C227" s="18" t="s">
        <v>23</v>
      </c>
      <c r="D227" s="19"/>
      <c r="E227" s="19"/>
      <c r="F227" s="19"/>
      <c r="G227" s="19" t="n">
        <v>1</v>
      </c>
      <c r="H227" s="19"/>
      <c r="I227" s="20"/>
      <c r="J227" s="21"/>
      <c r="K227" s="22"/>
      <c r="L227" s="23" t="n">
        <v>1</v>
      </c>
      <c r="M227" s="26"/>
      <c r="N227" s="25" t="n">
        <v>-0.0760548686928431</v>
      </c>
      <c r="O227" s="25" t="n">
        <f aca="false">POWER(2,-N227)</f>
        <v>1.05413151334216</v>
      </c>
      <c r="P227" s="25" t="n">
        <v>0.913102599625539</v>
      </c>
      <c r="Q227" s="17" t="s">
        <v>860</v>
      </c>
      <c r="R227" s="17" t="s">
        <v>860</v>
      </c>
      <c r="S227" s="17" t="n">
        <v>1</v>
      </c>
      <c r="T227" s="17" t="n">
        <v>1</v>
      </c>
      <c r="U227" s="17" t="n">
        <v>1</v>
      </c>
    </row>
    <row r="228" customFormat="false" ht="16" hidden="false" customHeight="false" outlineLevel="0" collapsed="false">
      <c r="A228" s="16" t="s">
        <v>861</v>
      </c>
      <c r="B228" s="17" t="s">
        <v>862</v>
      </c>
      <c r="C228" s="18" t="s">
        <v>863</v>
      </c>
      <c r="D228" s="19"/>
      <c r="E228" s="19"/>
      <c r="F228" s="19"/>
      <c r="G228" s="19" t="n">
        <v>1</v>
      </c>
      <c r="H228" s="19"/>
      <c r="I228" s="20"/>
      <c r="J228" s="21"/>
      <c r="K228" s="22"/>
      <c r="L228" s="23" t="n">
        <v>1</v>
      </c>
      <c r="M228" s="26"/>
      <c r="N228" s="25" t="n">
        <v>-0.0763975406459778</v>
      </c>
      <c r="O228" s="25" t="n">
        <f aca="false">POWER(2,-N228)</f>
        <v>1.05438192260864</v>
      </c>
      <c r="P228" s="25" t="n">
        <v>0.91965807323522</v>
      </c>
      <c r="Q228" s="17" t="s">
        <v>864</v>
      </c>
      <c r="R228" s="17" t="s">
        <v>864</v>
      </c>
      <c r="S228" s="17" t="n">
        <v>2</v>
      </c>
      <c r="T228" s="17" t="n">
        <v>2</v>
      </c>
      <c r="U228" s="17" t="n">
        <v>1</v>
      </c>
    </row>
    <row r="229" customFormat="false" ht="16" hidden="false" customHeight="false" outlineLevel="0" collapsed="false">
      <c r="A229" s="16" t="s">
        <v>36</v>
      </c>
      <c r="B229" s="17" t="s">
        <v>865</v>
      </c>
      <c r="C229" s="18" t="s">
        <v>866</v>
      </c>
      <c r="D229" s="19" t="n">
        <v>1</v>
      </c>
      <c r="E229" s="19"/>
      <c r="F229" s="19"/>
      <c r="G229" s="19"/>
      <c r="H229" s="19"/>
      <c r="I229" s="32" t="n">
        <v>1</v>
      </c>
      <c r="J229" s="33"/>
      <c r="K229" s="34"/>
      <c r="L229" s="35"/>
      <c r="M229" s="39"/>
      <c r="N229" s="25" t="n">
        <v>-0.0819250394567757</v>
      </c>
      <c r="O229" s="25" t="n">
        <f aca="false">POWER(2,-N229)</f>
        <v>1.05842939884222</v>
      </c>
      <c r="P229" s="25" t="n">
        <v>0.910698682725171</v>
      </c>
      <c r="Q229" s="17" t="s">
        <v>867</v>
      </c>
      <c r="R229" s="17" t="s">
        <v>867</v>
      </c>
      <c r="S229" s="17" t="n">
        <v>1</v>
      </c>
      <c r="T229" s="17" t="n">
        <v>1</v>
      </c>
      <c r="U229" s="17" t="n">
        <v>1</v>
      </c>
    </row>
    <row r="230" customFormat="false" ht="16" hidden="false" customHeight="false" outlineLevel="0" collapsed="false">
      <c r="A230" s="16" t="s">
        <v>868</v>
      </c>
      <c r="B230" s="17" t="s">
        <v>869</v>
      </c>
      <c r="C230" s="18" t="s">
        <v>870</v>
      </c>
      <c r="D230" s="19"/>
      <c r="E230" s="19"/>
      <c r="F230" s="19"/>
      <c r="G230" s="19"/>
      <c r="H230" s="19"/>
      <c r="I230" s="27"/>
      <c r="J230" s="28"/>
      <c r="K230" s="30" t="n">
        <v>1</v>
      </c>
      <c r="L230" s="31"/>
      <c r="M230" s="26"/>
      <c r="N230" s="25" t="n">
        <v>-0.0898854233855726</v>
      </c>
      <c r="O230" s="25" t="n">
        <f aca="false">POWER(2,-N230)</f>
        <v>1.06428565517209</v>
      </c>
      <c r="P230" s="25" t="n">
        <v>0.910698682725171</v>
      </c>
      <c r="Q230" s="17" t="s">
        <v>871</v>
      </c>
      <c r="R230" s="17" t="s">
        <v>871</v>
      </c>
      <c r="S230" s="17" t="s">
        <v>872</v>
      </c>
      <c r="T230" s="17" t="s">
        <v>872</v>
      </c>
      <c r="U230" s="17" t="s">
        <v>872</v>
      </c>
    </row>
    <row r="231" customFormat="false" ht="16" hidden="false" customHeight="false" outlineLevel="0" collapsed="false">
      <c r="A231" s="16" t="s">
        <v>873</v>
      </c>
      <c r="B231" s="17" t="s">
        <v>874</v>
      </c>
      <c r="C231" s="18" t="s">
        <v>23</v>
      </c>
      <c r="D231" s="19"/>
      <c r="E231" s="19"/>
      <c r="F231" s="19"/>
      <c r="G231" s="19" t="n">
        <v>1</v>
      </c>
      <c r="H231" s="19"/>
      <c r="I231" s="20"/>
      <c r="J231" s="21"/>
      <c r="K231" s="22"/>
      <c r="L231" s="23" t="n">
        <v>1</v>
      </c>
      <c r="M231" s="26"/>
      <c r="N231" s="25" t="n">
        <v>-0.093868226883405</v>
      </c>
      <c r="O231" s="25" t="n">
        <f aca="false">POWER(2,-N231)</f>
        <v>1.06722785495497</v>
      </c>
      <c r="P231" s="25" t="n">
        <v>0.935469683411623</v>
      </c>
      <c r="Q231" s="17" t="s">
        <v>875</v>
      </c>
      <c r="R231" s="17" t="s">
        <v>875</v>
      </c>
      <c r="S231" s="17" t="n">
        <v>1</v>
      </c>
      <c r="T231" s="17" t="n">
        <v>1</v>
      </c>
      <c r="U231" s="17" t="n">
        <v>1</v>
      </c>
    </row>
    <row r="232" customFormat="false" ht="16" hidden="false" customHeight="false" outlineLevel="0" collapsed="false">
      <c r="A232" s="16" t="s">
        <v>876</v>
      </c>
      <c r="B232" s="17" t="s">
        <v>877</v>
      </c>
      <c r="C232" s="18" t="s">
        <v>878</v>
      </c>
      <c r="D232" s="19"/>
      <c r="E232" s="19"/>
      <c r="F232" s="19"/>
      <c r="G232" s="19"/>
      <c r="H232" s="19"/>
      <c r="I232" s="27"/>
      <c r="J232" s="28"/>
      <c r="K232" s="30" t="n">
        <v>1</v>
      </c>
      <c r="L232" s="31"/>
      <c r="M232" s="26"/>
      <c r="N232" s="25" t="n">
        <v>-0.096360837005685</v>
      </c>
      <c r="O232" s="25" t="n">
        <f aca="false">POWER(2,-N232)</f>
        <v>1.06907334708077</v>
      </c>
      <c r="P232" s="25" t="n">
        <v>0.87485634764745</v>
      </c>
      <c r="Q232" s="17" t="s">
        <v>879</v>
      </c>
      <c r="R232" s="17" t="s">
        <v>879</v>
      </c>
      <c r="S232" s="17" t="s">
        <v>110</v>
      </c>
      <c r="T232" s="17" t="s">
        <v>110</v>
      </c>
      <c r="U232" s="17" t="s">
        <v>110</v>
      </c>
    </row>
    <row r="233" customFormat="false" ht="16" hidden="false" customHeight="false" outlineLevel="0" collapsed="false">
      <c r="A233" s="16" t="s">
        <v>880</v>
      </c>
      <c r="B233" s="17" t="s">
        <v>881</v>
      </c>
      <c r="C233" s="18" t="s">
        <v>23</v>
      </c>
      <c r="D233" s="19"/>
      <c r="E233" s="19"/>
      <c r="F233" s="19"/>
      <c r="G233" s="19" t="n">
        <v>1</v>
      </c>
      <c r="H233" s="19"/>
      <c r="I233" s="32"/>
      <c r="J233" s="33"/>
      <c r="K233" s="34"/>
      <c r="L233" s="35" t="n">
        <v>1</v>
      </c>
      <c r="M233" s="36"/>
      <c r="N233" s="25" t="n">
        <v>-0.0998695081043905</v>
      </c>
      <c r="O233" s="25" t="n">
        <f aca="false">POWER(2,-N233)</f>
        <v>1.07167652491473</v>
      </c>
      <c r="P233" s="25" t="n">
        <v>0.895956287911548</v>
      </c>
      <c r="Q233" s="17" t="s">
        <v>882</v>
      </c>
      <c r="R233" s="17" t="s">
        <v>882</v>
      </c>
      <c r="S233" s="17" t="n">
        <v>5</v>
      </c>
      <c r="T233" s="17" t="n">
        <v>5</v>
      </c>
      <c r="U233" s="17" t="n">
        <v>5</v>
      </c>
    </row>
    <row r="234" customFormat="false" ht="16" hidden="false" customHeight="false" outlineLevel="0" collapsed="false">
      <c r="A234" s="16" t="s">
        <v>269</v>
      </c>
      <c r="B234" s="17" t="s">
        <v>883</v>
      </c>
      <c r="C234" s="18" t="s">
        <v>271</v>
      </c>
      <c r="D234" s="19"/>
      <c r="E234" s="19"/>
      <c r="F234" s="19"/>
      <c r="G234" s="19" t="n">
        <v>1</v>
      </c>
      <c r="H234" s="19" t="n">
        <v>1</v>
      </c>
      <c r="I234" s="32"/>
      <c r="J234" s="33" t="n">
        <v>1</v>
      </c>
      <c r="K234" s="34"/>
      <c r="L234" s="35"/>
      <c r="M234" s="29" t="s">
        <v>748</v>
      </c>
      <c r="N234" s="25" t="n">
        <v>-0.105464695101331</v>
      </c>
      <c r="O234" s="25" t="n">
        <f aca="false">POWER(2,-N234)</f>
        <v>1.07584086525547</v>
      </c>
      <c r="P234" s="25" t="n">
        <v>0.861575397602312</v>
      </c>
      <c r="Q234" s="17" t="s">
        <v>884</v>
      </c>
      <c r="R234" s="17" t="s">
        <v>884</v>
      </c>
      <c r="S234" s="17" t="n">
        <v>5</v>
      </c>
      <c r="T234" s="17" t="n">
        <v>1</v>
      </c>
      <c r="U234" s="17" t="n">
        <v>0</v>
      </c>
    </row>
    <row r="235" customFormat="false" ht="16" hidden="false" customHeight="false" outlineLevel="0" collapsed="false">
      <c r="A235" s="16" t="s">
        <v>596</v>
      </c>
      <c r="B235" s="17" t="s">
        <v>885</v>
      </c>
      <c r="C235" s="18" t="s">
        <v>886</v>
      </c>
      <c r="D235" s="19"/>
      <c r="E235" s="19"/>
      <c r="F235" s="19"/>
      <c r="G235" s="19" t="n">
        <v>1</v>
      </c>
      <c r="H235" s="19"/>
      <c r="I235" s="32"/>
      <c r="J235" s="33"/>
      <c r="K235" s="34"/>
      <c r="L235" s="35" t="n">
        <v>1</v>
      </c>
      <c r="M235" s="36"/>
      <c r="N235" s="25" t="n">
        <v>-0.122644011012254</v>
      </c>
      <c r="O235" s="25" t="n">
        <f aca="false">POWER(2,-N235)</f>
        <v>1.08872833546361</v>
      </c>
      <c r="P235" s="25" t="n">
        <v>0.850965775305473</v>
      </c>
      <c r="Q235" s="17" t="s">
        <v>887</v>
      </c>
      <c r="R235" s="17" t="s">
        <v>887</v>
      </c>
      <c r="S235" s="17" t="n">
        <v>1</v>
      </c>
      <c r="T235" s="17" t="n">
        <v>1</v>
      </c>
      <c r="U235" s="17" t="n">
        <v>1</v>
      </c>
    </row>
    <row r="236" customFormat="false" ht="16" hidden="false" customHeight="false" outlineLevel="0" collapsed="false">
      <c r="A236" s="16" t="s">
        <v>36</v>
      </c>
      <c r="B236" s="17" t="s">
        <v>888</v>
      </c>
      <c r="C236" s="18" t="s">
        <v>569</v>
      </c>
      <c r="D236" s="19"/>
      <c r="E236" s="19"/>
      <c r="F236" s="19"/>
      <c r="G236" s="19"/>
      <c r="H236" s="19"/>
      <c r="I236" s="20"/>
      <c r="J236" s="21"/>
      <c r="K236" s="22" t="n">
        <v>1</v>
      </c>
      <c r="L236" s="23"/>
      <c r="M236" s="26"/>
      <c r="N236" s="25" t="n">
        <v>-0.128049802662474</v>
      </c>
      <c r="O236" s="25" t="n">
        <f aca="false">POWER(2,-N236)</f>
        <v>1.09281546306806</v>
      </c>
      <c r="P236" s="25" t="n">
        <v>0.831371797943547</v>
      </c>
      <c r="Q236" s="17" t="s">
        <v>889</v>
      </c>
      <c r="R236" s="17" t="s">
        <v>889</v>
      </c>
      <c r="S236" s="17" t="n">
        <v>11</v>
      </c>
      <c r="T236" s="17" t="n">
        <v>11</v>
      </c>
      <c r="U236" s="17" t="n">
        <v>0</v>
      </c>
    </row>
    <row r="237" customFormat="false" ht="16" hidden="false" customHeight="false" outlineLevel="0" collapsed="false">
      <c r="A237" s="16" t="s">
        <v>178</v>
      </c>
      <c r="B237" s="17" t="s">
        <v>890</v>
      </c>
      <c r="C237" s="18" t="s">
        <v>891</v>
      </c>
      <c r="D237" s="19" t="n">
        <v>1</v>
      </c>
      <c r="E237" s="19"/>
      <c r="F237" s="19"/>
      <c r="G237" s="19"/>
      <c r="H237" s="19"/>
      <c r="I237" s="32" t="n">
        <v>1</v>
      </c>
      <c r="J237" s="33" t="n">
        <v>1</v>
      </c>
      <c r="K237" s="34"/>
      <c r="L237" s="35"/>
      <c r="M237" s="29" t="s">
        <v>892</v>
      </c>
      <c r="N237" s="25" t="n">
        <v>-0.136342593792506</v>
      </c>
      <c r="O237" s="25" t="n">
        <f aca="false">POWER(2,-N237)</f>
        <v>1.099115191189</v>
      </c>
      <c r="P237" s="25" t="n">
        <v>0.825021247112471</v>
      </c>
      <c r="Q237" s="17" t="s">
        <v>893</v>
      </c>
      <c r="R237" s="17" t="s">
        <v>893</v>
      </c>
      <c r="S237" s="17" t="n">
        <v>3</v>
      </c>
      <c r="T237" s="17" t="n">
        <v>3</v>
      </c>
      <c r="U237" s="17" t="n">
        <v>3</v>
      </c>
    </row>
    <row r="238" customFormat="false" ht="16" hidden="false" customHeight="false" outlineLevel="0" collapsed="false">
      <c r="A238" s="16" t="s">
        <v>894</v>
      </c>
      <c r="B238" s="17" t="s">
        <v>895</v>
      </c>
      <c r="C238" s="18" t="s">
        <v>896</v>
      </c>
      <c r="D238" s="19" t="s">
        <v>45</v>
      </c>
      <c r="E238" s="19"/>
      <c r="F238" s="19"/>
      <c r="G238" s="19" t="n">
        <v>1</v>
      </c>
      <c r="H238" s="19"/>
      <c r="I238" s="32"/>
      <c r="J238" s="33"/>
      <c r="K238" s="34"/>
      <c r="L238" s="35" t="n">
        <v>1</v>
      </c>
      <c r="M238" s="36"/>
      <c r="N238" s="25" t="n">
        <v>-0.137295477759148</v>
      </c>
      <c r="O238" s="25" t="n">
        <f aca="false">POWER(2,-N238)</f>
        <v>1.09984138429585</v>
      </c>
      <c r="P238" s="25" t="n">
        <v>0.825021247112471</v>
      </c>
      <c r="Q238" s="17" t="s">
        <v>897</v>
      </c>
      <c r="R238" s="17" t="s">
        <v>897</v>
      </c>
      <c r="S238" s="17" t="n">
        <v>3</v>
      </c>
      <c r="T238" s="17" t="n">
        <v>3</v>
      </c>
      <c r="U238" s="17" t="n">
        <v>3</v>
      </c>
    </row>
    <row r="239" customFormat="false" ht="16" hidden="false" customHeight="false" outlineLevel="0" collapsed="false">
      <c r="A239" s="16" t="s">
        <v>898</v>
      </c>
      <c r="B239" s="17" t="s">
        <v>899</v>
      </c>
      <c r="C239" s="18" t="s">
        <v>900</v>
      </c>
      <c r="D239" s="19"/>
      <c r="E239" s="19"/>
      <c r="F239" s="19"/>
      <c r="G239" s="19"/>
      <c r="H239" s="19"/>
      <c r="I239" s="20"/>
      <c r="J239" s="21"/>
      <c r="K239" s="22" t="n">
        <v>1</v>
      </c>
      <c r="L239" s="23"/>
      <c r="M239" s="26"/>
      <c r="N239" s="25" t="n">
        <v>-0.139263013775697</v>
      </c>
      <c r="O239" s="25" t="n">
        <f aca="false">POWER(2,-N239)</f>
        <v>1.10134236250221</v>
      </c>
      <c r="P239" s="25" t="n">
        <v>0.845130316335285</v>
      </c>
      <c r="Q239" s="17" t="s">
        <v>901</v>
      </c>
      <c r="R239" s="17" t="s">
        <v>901</v>
      </c>
      <c r="S239" s="17" t="s">
        <v>740</v>
      </c>
      <c r="T239" s="17" t="s">
        <v>740</v>
      </c>
      <c r="U239" s="17" t="s">
        <v>740</v>
      </c>
    </row>
    <row r="240" customFormat="false" ht="16" hidden="false" customHeight="false" outlineLevel="0" collapsed="false">
      <c r="A240" s="16" t="s">
        <v>902</v>
      </c>
      <c r="B240" s="17" t="s">
        <v>903</v>
      </c>
      <c r="C240" s="18" t="s">
        <v>23</v>
      </c>
      <c r="D240" s="19"/>
      <c r="E240" s="19"/>
      <c r="F240" s="19"/>
      <c r="G240" s="19" t="n">
        <v>1</v>
      </c>
      <c r="H240" s="19"/>
      <c r="I240" s="20"/>
      <c r="J240" s="21"/>
      <c r="K240" s="22"/>
      <c r="L240" s="23"/>
      <c r="M240" s="26"/>
      <c r="N240" s="25" t="n">
        <v>-0.151872763143756</v>
      </c>
      <c r="O240" s="25" t="n">
        <f aca="false">POWER(2,-N240)</f>
        <v>1.11101073999942</v>
      </c>
      <c r="P240" s="25" t="n">
        <v>0.819695475899295</v>
      </c>
      <c r="Q240" s="17" t="s">
        <v>904</v>
      </c>
      <c r="R240" s="17" t="s">
        <v>904</v>
      </c>
      <c r="S240" s="17" t="s">
        <v>905</v>
      </c>
      <c r="T240" s="17" t="s">
        <v>905</v>
      </c>
      <c r="U240" s="17" t="s">
        <v>905</v>
      </c>
    </row>
    <row r="241" customFormat="false" ht="16" hidden="false" customHeight="false" outlineLevel="0" collapsed="false">
      <c r="A241" s="16" t="s">
        <v>906</v>
      </c>
      <c r="B241" s="17" t="s">
        <v>907</v>
      </c>
      <c r="C241" s="18" t="s">
        <v>908</v>
      </c>
      <c r="D241" s="19"/>
      <c r="E241" s="19"/>
      <c r="F241" s="19"/>
      <c r="G241" s="19" t="n">
        <v>1</v>
      </c>
      <c r="H241" s="19"/>
      <c r="I241" s="20"/>
      <c r="J241" s="21"/>
      <c r="K241" s="22"/>
      <c r="L241" s="23" t="n">
        <v>1</v>
      </c>
      <c r="M241" s="26"/>
      <c r="N241" s="25" t="n">
        <v>-0.160713201532619</v>
      </c>
      <c r="O241" s="25" t="n">
        <f aca="false">POWER(2,-N241)</f>
        <v>1.11783960957326</v>
      </c>
      <c r="P241" s="25" t="n">
        <v>0.800537811108402</v>
      </c>
      <c r="Q241" s="17" t="s">
        <v>909</v>
      </c>
      <c r="R241" s="17" t="s">
        <v>909</v>
      </c>
      <c r="S241" s="17" t="n">
        <v>2</v>
      </c>
      <c r="T241" s="17" t="n">
        <v>2</v>
      </c>
      <c r="U241" s="17" t="n">
        <v>2</v>
      </c>
    </row>
    <row r="242" customFormat="false" ht="16" hidden="false" customHeight="false" outlineLevel="0" collapsed="false">
      <c r="A242" s="16" t="s">
        <v>36</v>
      </c>
      <c r="B242" s="17" t="s">
        <v>910</v>
      </c>
      <c r="C242" s="18" t="s">
        <v>23</v>
      </c>
      <c r="D242" s="19" t="n">
        <v>1</v>
      </c>
      <c r="E242" s="19"/>
      <c r="F242" s="19"/>
      <c r="G242" s="19"/>
      <c r="H242" s="19"/>
      <c r="I242" s="20"/>
      <c r="J242" s="21"/>
      <c r="K242" s="22"/>
      <c r="L242" s="23"/>
      <c r="M242" s="26"/>
      <c r="N242" s="25" t="n">
        <v>-0.169383661939865</v>
      </c>
      <c r="O242" s="25" t="n">
        <f aca="false">POWER(2,-N242)</f>
        <v>1.12457794774428</v>
      </c>
      <c r="P242" s="25" t="n">
        <v>0.85135630214635</v>
      </c>
      <c r="Q242" s="17" t="s">
        <v>911</v>
      </c>
      <c r="R242" s="17" t="s">
        <v>911</v>
      </c>
      <c r="S242" s="17" t="n">
        <v>1</v>
      </c>
      <c r="T242" s="17" t="n">
        <v>1</v>
      </c>
      <c r="U242" s="17" t="n">
        <v>1</v>
      </c>
    </row>
    <row r="243" customFormat="false" ht="16" hidden="false" customHeight="false" outlineLevel="0" collapsed="false">
      <c r="A243" s="16" t="s">
        <v>912</v>
      </c>
      <c r="B243" s="17" t="s">
        <v>913</v>
      </c>
      <c r="C243" s="18" t="s">
        <v>729</v>
      </c>
      <c r="D243" s="19" t="s">
        <v>45</v>
      </c>
      <c r="E243" s="19"/>
      <c r="F243" s="19"/>
      <c r="G243" s="19" t="n">
        <v>1</v>
      </c>
      <c r="H243" s="19"/>
      <c r="I243" s="20"/>
      <c r="J243" s="21"/>
      <c r="K243" s="22"/>
      <c r="L243" s="23" t="n">
        <v>1</v>
      </c>
      <c r="M243" s="26"/>
      <c r="N243" s="25" t="n">
        <v>-0.172416815293982</v>
      </c>
      <c r="O243" s="25" t="n">
        <f aca="false">POWER(2,-N243)</f>
        <v>1.12694477197952</v>
      </c>
      <c r="P243" s="25" t="n">
        <v>0.765625135810768</v>
      </c>
      <c r="Q243" s="17" t="s">
        <v>914</v>
      </c>
      <c r="R243" s="17" t="s">
        <v>914</v>
      </c>
      <c r="S243" s="17" t="s">
        <v>28</v>
      </c>
      <c r="T243" s="17" t="s">
        <v>28</v>
      </c>
      <c r="U243" s="17" t="s">
        <v>28</v>
      </c>
    </row>
    <row r="244" customFormat="false" ht="16" hidden="false" customHeight="false" outlineLevel="0" collapsed="false">
      <c r="A244" s="16" t="s">
        <v>36</v>
      </c>
      <c r="B244" s="17" t="s">
        <v>915</v>
      </c>
      <c r="C244" s="18" t="s">
        <v>916</v>
      </c>
      <c r="D244" s="19" t="n">
        <v>1</v>
      </c>
      <c r="E244" s="19"/>
      <c r="F244" s="19"/>
      <c r="G244" s="19"/>
      <c r="H244" s="19"/>
      <c r="I244" s="20"/>
      <c r="J244" s="21"/>
      <c r="K244" s="22"/>
      <c r="L244" s="23"/>
      <c r="M244" s="26"/>
      <c r="N244" s="25" t="n">
        <v>-0.17277110154318</v>
      </c>
      <c r="O244" s="25" t="n">
        <f aca="false">POWER(2,-N244)</f>
        <v>1.12722155262462</v>
      </c>
      <c r="P244" s="25" t="n">
        <v>0.789874066970242</v>
      </c>
      <c r="Q244" s="17" t="s">
        <v>917</v>
      </c>
      <c r="R244" s="17" t="s">
        <v>917</v>
      </c>
      <c r="S244" s="17" t="n">
        <v>2</v>
      </c>
      <c r="T244" s="17" t="n">
        <v>2</v>
      </c>
      <c r="U244" s="17" t="n">
        <v>2</v>
      </c>
    </row>
    <row r="245" customFormat="false" ht="16" hidden="false" customHeight="false" outlineLevel="0" collapsed="false">
      <c r="A245" s="16" t="s">
        <v>36</v>
      </c>
      <c r="B245" s="17" t="s">
        <v>918</v>
      </c>
      <c r="C245" s="18" t="s">
        <v>23</v>
      </c>
      <c r="D245" s="19"/>
      <c r="E245" s="19"/>
      <c r="F245" s="19" t="n">
        <v>1</v>
      </c>
      <c r="G245" s="19"/>
      <c r="H245" s="19"/>
      <c r="I245" s="20"/>
      <c r="J245" s="21"/>
      <c r="K245" s="22"/>
      <c r="L245" s="23"/>
      <c r="M245" s="26"/>
      <c r="N245" s="25" t="n">
        <v>-0.176411377270005</v>
      </c>
      <c r="O245" s="25" t="n">
        <f aca="false">POWER(2,-N245)</f>
        <v>1.13006940226673</v>
      </c>
      <c r="P245" s="25" t="n">
        <v>0.829240871560493</v>
      </c>
      <c r="Q245" s="17" t="s">
        <v>919</v>
      </c>
      <c r="R245" s="17" t="s">
        <v>919</v>
      </c>
      <c r="S245" s="17" t="n">
        <v>1</v>
      </c>
      <c r="T245" s="17" t="n">
        <v>1</v>
      </c>
      <c r="U245" s="17" t="n">
        <v>1</v>
      </c>
    </row>
    <row r="246" customFormat="false" ht="16" hidden="false" customHeight="false" outlineLevel="0" collapsed="false">
      <c r="A246" s="16" t="s">
        <v>651</v>
      </c>
      <c r="B246" s="17" t="s">
        <v>920</v>
      </c>
      <c r="C246" s="18" t="s">
        <v>921</v>
      </c>
      <c r="D246" s="19"/>
      <c r="E246" s="19"/>
      <c r="F246" s="19"/>
      <c r="G246" s="19"/>
      <c r="H246" s="19"/>
      <c r="I246" s="20"/>
      <c r="J246" s="21"/>
      <c r="K246" s="22" t="n">
        <v>1</v>
      </c>
      <c r="L246" s="23"/>
      <c r="M246" s="26"/>
      <c r="N246" s="25" t="n">
        <v>-0.179284555777196</v>
      </c>
      <c r="O246" s="25" t="n">
        <f aca="false">POWER(2,-N246)</f>
        <v>1.13232221822789</v>
      </c>
      <c r="P246" s="25" t="n">
        <v>0.829643098706458</v>
      </c>
      <c r="Q246" s="17" t="s">
        <v>922</v>
      </c>
      <c r="R246" s="17" t="s">
        <v>922</v>
      </c>
      <c r="S246" s="17" t="n">
        <v>2</v>
      </c>
      <c r="T246" s="17" t="n">
        <v>2</v>
      </c>
      <c r="U246" s="17" t="n">
        <v>2</v>
      </c>
    </row>
    <row r="247" customFormat="false" ht="16" hidden="false" customHeight="false" outlineLevel="0" collapsed="false">
      <c r="A247" s="16" t="s">
        <v>923</v>
      </c>
      <c r="B247" s="17" t="s">
        <v>924</v>
      </c>
      <c r="C247" s="18" t="s">
        <v>832</v>
      </c>
      <c r="D247" s="19"/>
      <c r="E247" s="19"/>
      <c r="F247" s="19"/>
      <c r="G247" s="19"/>
      <c r="H247" s="19"/>
      <c r="I247" s="32"/>
      <c r="J247" s="33"/>
      <c r="K247" s="37" t="n">
        <v>1</v>
      </c>
      <c r="L247" s="38"/>
      <c r="M247" s="26"/>
      <c r="N247" s="25" t="n">
        <v>-0.188074632674009</v>
      </c>
      <c r="O247" s="25" t="n">
        <f aca="false">POWER(2,-N247)</f>
        <v>1.13924231032881</v>
      </c>
      <c r="P247" s="25" t="n">
        <v>0.759005362865495</v>
      </c>
      <c r="Q247" s="17" t="s">
        <v>925</v>
      </c>
      <c r="R247" s="17" t="s">
        <v>926</v>
      </c>
      <c r="S247" s="17" t="s">
        <v>927</v>
      </c>
      <c r="T247" s="17" t="s">
        <v>927</v>
      </c>
      <c r="U247" s="17" t="s">
        <v>928</v>
      </c>
    </row>
    <row r="248" customFormat="false" ht="16" hidden="false" customHeight="false" outlineLevel="0" collapsed="false">
      <c r="A248" s="16" t="s">
        <v>929</v>
      </c>
      <c r="B248" s="17" t="s">
        <v>930</v>
      </c>
      <c r="C248" s="18" t="s">
        <v>931</v>
      </c>
      <c r="D248" s="19"/>
      <c r="E248" s="19"/>
      <c r="F248" s="19"/>
      <c r="G248" s="19"/>
      <c r="H248" s="19"/>
      <c r="I248" s="27"/>
      <c r="J248" s="28"/>
      <c r="K248" s="30" t="n">
        <v>1</v>
      </c>
      <c r="L248" s="31"/>
      <c r="M248" s="26"/>
      <c r="N248" s="25" t="n">
        <v>-0.193254738683734</v>
      </c>
      <c r="O248" s="25" t="n">
        <f aca="false">POWER(2,-N248)</f>
        <v>1.14334019877191</v>
      </c>
      <c r="P248" s="25" t="n">
        <v>0.754533071636684</v>
      </c>
      <c r="Q248" s="17" t="s">
        <v>932</v>
      </c>
      <c r="R248" s="17" t="s">
        <v>932</v>
      </c>
      <c r="S248" s="17" t="s">
        <v>41</v>
      </c>
      <c r="T248" s="17" t="s">
        <v>41</v>
      </c>
      <c r="U248" s="17" t="s">
        <v>41</v>
      </c>
    </row>
    <row r="249" customFormat="false" ht="16" hidden="false" customHeight="false" outlineLevel="0" collapsed="false">
      <c r="A249" s="16" t="s">
        <v>933</v>
      </c>
      <c r="B249" s="17" t="s">
        <v>934</v>
      </c>
      <c r="C249" s="18" t="s">
        <v>23</v>
      </c>
      <c r="D249" s="19"/>
      <c r="E249" s="19"/>
      <c r="F249" s="19"/>
      <c r="G249" s="19" t="n">
        <v>1</v>
      </c>
      <c r="H249" s="19"/>
      <c r="I249" s="20"/>
      <c r="J249" s="21"/>
      <c r="K249" s="22"/>
      <c r="L249" s="23" t="n">
        <v>1</v>
      </c>
      <c r="M249" s="26"/>
      <c r="N249" s="25" t="n">
        <v>-0.203483966741597</v>
      </c>
      <c r="O249" s="25" t="n">
        <f aca="false">POWER(2,-N249)</f>
        <v>1.15147570079384</v>
      </c>
      <c r="P249" s="25" t="n">
        <v>0.690373712804741</v>
      </c>
      <c r="Q249" s="17" t="s">
        <v>935</v>
      </c>
      <c r="R249" s="17" t="s">
        <v>935</v>
      </c>
      <c r="S249" s="17" t="s">
        <v>936</v>
      </c>
      <c r="T249" s="17" t="s">
        <v>936</v>
      </c>
      <c r="U249" s="17" t="s">
        <v>936</v>
      </c>
      <c r="V249" s="40" t="s">
        <v>45</v>
      </c>
    </row>
    <row r="250" customFormat="false" ht="16" hidden="false" customHeight="false" outlineLevel="0" collapsed="false">
      <c r="A250" s="16" t="s">
        <v>937</v>
      </c>
      <c r="B250" s="17" t="s">
        <v>938</v>
      </c>
      <c r="C250" s="18" t="s">
        <v>814</v>
      </c>
      <c r="D250" s="19"/>
      <c r="E250" s="19"/>
      <c r="F250" s="19"/>
      <c r="G250" s="19"/>
      <c r="H250" s="19"/>
      <c r="I250" s="20"/>
      <c r="J250" s="21"/>
      <c r="K250" s="22" t="n">
        <v>1</v>
      </c>
      <c r="L250" s="23"/>
      <c r="M250" s="26"/>
      <c r="N250" s="25" t="n">
        <v>-0.232239772272601</v>
      </c>
      <c r="O250" s="25" t="n">
        <f aca="false">POWER(2,-N250)</f>
        <v>1.17465718004859</v>
      </c>
      <c r="P250" s="25" t="n">
        <v>0.726491794100007</v>
      </c>
      <c r="Q250" s="17" t="s">
        <v>939</v>
      </c>
      <c r="R250" s="17" t="s">
        <v>939</v>
      </c>
      <c r="S250" s="17" t="n">
        <v>40</v>
      </c>
      <c r="T250" s="17" t="n">
        <v>40</v>
      </c>
      <c r="U250" s="17" t="n">
        <v>3</v>
      </c>
    </row>
    <row r="251" customFormat="false" ht="16" hidden="false" customHeight="false" outlineLevel="0" collapsed="false">
      <c r="A251" s="16" t="s">
        <v>42</v>
      </c>
      <c r="B251" s="17" t="s">
        <v>940</v>
      </c>
      <c r="C251" s="18" t="s">
        <v>44</v>
      </c>
      <c r="D251" s="19"/>
      <c r="E251" s="19"/>
      <c r="F251" s="19"/>
      <c r="G251" s="19"/>
      <c r="H251" s="19"/>
      <c r="I251" s="20"/>
      <c r="J251" s="21"/>
      <c r="K251" s="22" t="n">
        <v>1</v>
      </c>
      <c r="L251" s="23"/>
      <c r="M251" s="26"/>
      <c r="N251" s="25" t="n">
        <v>-0.237042451061951</v>
      </c>
      <c r="O251" s="25" t="n">
        <f aca="false">POWER(2,-N251)</f>
        <v>1.17857408664821</v>
      </c>
      <c r="P251" s="25" t="n">
        <v>0.737317490446156</v>
      </c>
      <c r="Q251" s="17" t="s">
        <v>941</v>
      </c>
      <c r="R251" s="17" t="s">
        <v>941</v>
      </c>
      <c r="S251" s="17" t="n">
        <v>2</v>
      </c>
      <c r="T251" s="17" t="n">
        <v>2</v>
      </c>
      <c r="U251" s="17" t="n">
        <v>2</v>
      </c>
    </row>
    <row r="252" customFormat="false" ht="16" hidden="false" customHeight="false" outlineLevel="0" collapsed="false">
      <c r="A252" s="16" t="s">
        <v>942</v>
      </c>
      <c r="B252" s="17" t="s">
        <v>943</v>
      </c>
      <c r="C252" s="18" t="s">
        <v>443</v>
      </c>
      <c r="D252" s="19"/>
      <c r="E252" s="19"/>
      <c r="F252" s="19"/>
      <c r="G252" s="19"/>
      <c r="H252" s="19"/>
      <c r="I252" s="32"/>
      <c r="J252" s="33"/>
      <c r="K252" s="37" t="n">
        <v>1</v>
      </c>
      <c r="L252" s="38"/>
      <c r="M252" s="26"/>
      <c r="N252" s="25" t="n">
        <v>-0.243395762723082</v>
      </c>
      <c r="O252" s="25" t="n">
        <f aca="false">POWER(2,-N252)</f>
        <v>1.18377571271849</v>
      </c>
      <c r="P252" s="25" t="n">
        <v>0.679532931196469</v>
      </c>
      <c r="Q252" s="17" t="s">
        <v>944</v>
      </c>
      <c r="R252" s="17" t="s">
        <v>944</v>
      </c>
      <c r="S252" s="17" t="n">
        <v>2</v>
      </c>
      <c r="T252" s="17" t="n">
        <v>2</v>
      </c>
      <c r="U252" s="17" t="n">
        <v>2</v>
      </c>
    </row>
    <row r="253" customFormat="false" ht="16" hidden="false" customHeight="false" outlineLevel="0" collapsed="false">
      <c r="A253" s="16" t="s">
        <v>945</v>
      </c>
      <c r="B253" s="17" t="s">
        <v>946</v>
      </c>
      <c r="C253" s="18" t="s">
        <v>23</v>
      </c>
      <c r="D253" s="19"/>
      <c r="E253" s="19"/>
      <c r="F253" s="19"/>
      <c r="G253" s="19" t="n">
        <v>1</v>
      </c>
      <c r="H253" s="19"/>
      <c r="I253" s="20"/>
      <c r="J253" s="21"/>
      <c r="K253" s="22"/>
      <c r="L253" s="23" t="n">
        <v>1</v>
      </c>
      <c r="M253" s="26"/>
      <c r="N253" s="25" t="n">
        <v>-0.247412384932648</v>
      </c>
      <c r="O253" s="25" t="n">
        <f aca="false">POWER(2,-N253)</f>
        <v>1.18707606708768</v>
      </c>
      <c r="P253" s="25" t="n">
        <v>0.679565386974058</v>
      </c>
      <c r="Q253" s="17" t="s">
        <v>947</v>
      </c>
      <c r="R253" s="17" t="s">
        <v>947</v>
      </c>
      <c r="S253" s="17" t="n">
        <v>2</v>
      </c>
      <c r="T253" s="17" t="n">
        <v>2</v>
      </c>
      <c r="U253" s="17" t="n">
        <v>2</v>
      </c>
    </row>
    <row r="254" customFormat="false" ht="16" hidden="false" customHeight="false" outlineLevel="0" collapsed="false">
      <c r="A254" s="16" t="s">
        <v>948</v>
      </c>
      <c r="B254" s="17" t="s">
        <v>949</v>
      </c>
      <c r="C254" s="18" t="s">
        <v>948</v>
      </c>
      <c r="D254" s="19"/>
      <c r="E254" s="19"/>
      <c r="F254" s="19"/>
      <c r="G254" s="19" t="n">
        <v>1</v>
      </c>
      <c r="H254" s="19"/>
      <c r="I254" s="20"/>
      <c r="J254" s="21"/>
      <c r="K254" s="22"/>
      <c r="L254" s="23" t="n">
        <v>1</v>
      </c>
      <c r="M254" s="26"/>
      <c r="N254" s="25" t="n">
        <v>-0.247992883337091</v>
      </c>
      <c r="O254" s="25" t="n">
        <f aca="false">POWER(2,-N254)</f>
        <v>1.18755380798092</v>
      </c>
      <c r="P254" s="25" t="n">
        <v>0.634766896311582</v>
      </c>
      <c r="Q254" s="17" t="s">
        <v>950</v>
      </c>
      <c r="R254" s="17" t="s">
        <v>950</v>
      </c>
      <c r="S254" s="17" t="n">
        <v>1</v>
      </c>
      <c r="T254" s="17" t="n">
        <v>1</v>
      </c>
      <c r="U254" s="17" t="n">
        <v>1</v>
      </c>
    </row>
    <row r="255" customFormat="false" ht="16" hidden="false" customHeight="false" outlineLevel="0" collapsed="false">
      <c r="A255" s="16" t="s">
        <v>951</v>
      </c>
      <c r="B255" s="17" t="s">
        <v>952</v>
      </c>
      <c r="C255" s="18" t="s">
        <v>953</v>
      </c>
      <c r="D255" s="19"/>
      <c r="E255" s="19"/>
      <c r="F255" s="19"/>
      <c r="G255" s="19"/>
      <c r="H255" s="19"/>
      <c r="I255" s="32"/>
      <c r="J255" s="33"/>
      <c r="K255" s="37" t="n">
        <v>1</v>
      </c>
      <c r="L255" s="38"/>
      <c r="M255" s="26"/>
      <c r="N255" s="25" t="n">
        <v>-0.261522568646448</v>
      </c>
      <c r="O255" s="25" t="n">
        <f aca="false">POWER(2,-N255)</f>
        <v>1.1987431478382</v>
      </c>
      <c r="P255" s="25" t="n">
        <v>0.609996280989228</v>
      </c>
      <c r="Q255" s="17" t="s">
        <v>954</v>
      </c>
      <c r="R255" s="17" t="s">
        <v>954</v>
      </c>
      <c r="S255" s="17" t="n">
        <v>3</v>
      </c>
      <c r="T255" s="17" t="n">
        <v>3</v>
      </c>
      <c r="U255" s="17" t="n">
        <v>3</v>
      </c>
    </row>
    <row r="256" customFormat="false" ht="16" hidden="false" customHeight="false" outlineLevel="0" collapsed="false">
      <c r="A256" s="16" t="s">
        <v>380</v>
      </c>
      <c r="B256" s="17" t="s">
        <v>955</v>
      </c>
      <c r="C256" s="18" t="s">
        <v>23</v>
      </c>
      <c r="D256" s="19" t="n">
        <v>1</v>
      </c>
      <c r="E256" s="19"/>
      <c r="F256" s="19"/>
      <c r="G256" s="19"/>
      <c r="H256" s="19"/>
      <c r="I256" s="20"/>
      <c r="J256" s="21"/>
      <c r="K256" s="22"/>
      <c r="L256" s="23"/>
      <c r="M256" s="26"/>
      <c r="N256" s="25" t="n">
        <v>-0.262537422866478</v>
      </c>
      <c r="O256" s="25" t="n">
        <f aca="false">POWER(2,-N256)</f>
        <v>1.19958669238158</v>
      </c>
      <c r="P256" s="25" t="n">
        <v>0.617006273129527</v>
      </c>
      <c r="Q256" s="17" t="s">
        <v>956</v>
      </c>
      <c r="R256" s="17" t="s">
        <v>956</v>
      </c>
      <c r="S256" s="17" t="n">
        <v>2</v>
      </c>
      <c r="T256" s="17" t="n">
        <v>2</v>
      </c>
      <c r="U256" s="17" t="n">
        <v>2</v>
      </c>
    </row>
    <row r="257" customFormat="false" ht="16" hidden="false" customHeight="false" outlineLevel="0" collapsed="false">
      <c r="A257" s="16" t="s">
        <v>948</v>
      </c>
      <c r="B257" s="17" t="s">
        <v>957</v>
      </c>
      <c r="C257" s="18" t="s">
        <v>948</v>
      </c>
      <c r="D257" s="19" t="n">
        <v>1</v>
      </c>
      <c r="E257" s="19"/>
      <c r="F257" s="19"/>
      <c r="G257" s="19"/>
      <c r="H257" s="19"/>
      <c r="I257" s="20"/>
      <c r="J257" s="21"/>
      <c r="K257" s="22"/>
      <c r="L257" s="23"/>
      <c r="M257" s="26"/>
      <c r="N257" s="25" t="n">
        <v>-0.265374209774151</v>
      </c>
      <c r="O257" s="25" t="n">
        <f aca="false">POWER(2,-N257)</f>
        <v>1.20194777325534</v>
      </c>
      <c r="P257" s="25" t="n">
        <v>0.677861134123399</v>
      </c>
      <c r="Q257" s="17" t="s">
        <v>958</v>
      </c>
      <c r="R257" s="17" t="s">
        <v>958</v>
      </c>
      <c r="S257" s="17" t="n">
        <v>1</v>
      </c>
      <c r="T257" s="17" t="n">
        <v>1</v>
      </c>
      <c r="U257" s="17" t="n">
        <v>1</v>
      </c>
    </row>
    <row r="258" customFormat="false" ht="16" hidden="false" customHeight="false" outlineLevel="0" collapsed="false">
      <c r="A258" s="16" t="s">
        <v>959</v>
      </c>
      <c r="B258" s="17" t="s">
        <v>960</v>
      </c>
      <c r="C258" s="18" t="s">
        <v>108</v>
      </c>
      <c r="D258" s="19"/>
      <c r="E258" s="19"/>
      <c r="F258" s="19"/>
      <c r="G258" s="19"/>
      <c r="H258" s="19"/>
      <c r="I258" s="20"/>
      <c r="J258" s="21"/>
      <c r="K258" s="22" t="n">
        <v>1</v>
      </c>
      <c r="L258" s="23"/>
      <c r="M258" s="26"/>
      <c r="N258" s="25" t="n">
        <v>-0.279530877349847</v>
      </c>
      <c r="O258" s="25" t="n">
        <f aca="false">POWER(2,-N258)</f>
        <v>1.21380012756417</v>
      </c>
      <c r="P258" s="25" t="n">
        <v>0.603416253144138</v>
      </c>
      <c r="Q258" s="17" t="s">
        <v>961</v>
      </c>
      <c r="R258" s="17" t="s">
        <v>962</v>
      </c>
      <c r="S258" s="17" t="s">
        <v>319</v>
      </c>
      <c r="T258" s="17" t="s">
        <v>319</v>
      </c>
      <c r="U258" s="17" t="s">
        <v>319</v>
      </c>
    </row>
    <row r="259" customFormat="false" ht="16" hidden="false" customHeight="false" outlineLevel="0" collapsed="false">
      <c r="A259" s="16" t="s">
        <v>963</v>
      </c>
      <c r="B259" s="17" t="s">
        <v>964</v>
      </c>
      <c r="C259" s="18" t="s">
        <v>965</v>
      </c>
      <c r="D259" s="19"/>
      <c r="E259" s="19"/>
      <c r="F259" s="19"/>
      <c r="G259" s="19"/>
      <c r="H259" s="19"/>
      <c r="I259" s="20"/>
      <c r="J259" s="21"/>
      <c r="K259" s="22" t="n">
        <v>1</v>
      </c>
      <c r="L259" s="23"/>
      <c r="M259" s="26"/>
      <c r="N259" s="25" t="n">
        <v>-0.28887529237142</v>
      </c>
      <c r="O259" s="25" t="n">
        <f aca="false">POWER(2,-N259)</f>
        <v>1.22168749353676</v>
      </c>
      <c r="P259" s="25" t="n">
        <v>0.71418594952261</v>
      </c>
      <c r="Q259" s="17" t="s">
        <v>966</v>
      </c>
      <c r="R259" s="17" t="s">
        <v>966</v>
      </c>
      <c r="S259" s="17" t="n">
        <v>1</v>
      </c>
      <c r="T259" s="17" t="n">
        <v>1</v>
      </c>
      <c r="U259" s="17" t="n">
        <v>1</v>
      </c>
    </row>
    <row r="260" customFormat="false" ht="16" hidden="false" customHeight="false" outlineLevel="0" collapsed="false">
      <c r="A260" s="16" t="s">
        <v>215</v>
      </c>
      <c r="B260" s="17" t="s">
        <v>967</v>
      </c>
      <c r="C260" s="18" t="s">
        <v>968</v>
      </c>
      <c r="D260" s="19"/>
      <c r="E260" s="19"/>
      <c r="F260" s="19"/>
      <c r="G260" s="19"/>
      <c r="H260" s="19"/>
      <c r="I260" s="20"/>
      <c r="J260" s="21"/>
      <c r="K260" s="22" t="n">
        <v>1</v>
      </c>
      <c r="L260" s="23"/>
      <c r="M260" s="26"/>
      <c r="N260" s="25" t="n">
        <v>-0.289409830960135</v>
      </c>
      <c r="O260" s="25" t="n">
        <f aca="false">POWER(2,-N260)</f>
        <v>1.22214022962104</v>
      </c>
      <c r="P260" s="25" t="n">
        <v>0.789874066970242</v>
      </c>
      <c r="Q260" s="17" t="s">
        <v>969</v>
      </c>
      <c r="R260" s="17" t="s">
        <v>969</v>
      </c>
      <c r="S260" s="17" t="n">
        <v>1</v>
      </c>
      <c r="T260" s="17" t="n">
        <v>1</v>
      </c>
      <c r="U260" s="17" t="n">
        <v>1</v>
      </c>
    </row>
    <row r="261" customFormat="false" ht="16" hidden="false" customHeight="false" outlineLevel="0" collapsed="false">
      <c r="A261" s="16" t="s">
        <v>970</v>
      </c>
      <c r="B261" s="17" t="s">
        <v>971</v>
      </c>
      <c r="C261" s="18" t="s">
        <v>23</v>
      </c>
      <c r="D261" s="19"/>
      <c r="E261" s="19"/>
      <c r="F261" s="19"/>
      <c r="G261" s="19" t="n">
        <v>1</v>
      </c>
      <c r="H261" s="19"/>
      <c r="I261" s="32"/>
      <c r="J261" s="33"/>
      <c r="K261" s="34"/>
      <c r="L261" s="35" t="n">
        <v>1</v>
      </c>
      <c r="M261" s="36"/>
      <c r="N261" s="25" t="n">
        <v>-0.290242109912025</v>
      </c>
      <c r="O261" s="25" t="n">
        <f aca="false">POWER(2,-N261)</f>
        <v>1.22284547571467</v>
      </c>
      <c r="P261" s="25" t="n">
        <v>0.583767049019997</v>
      </c>
      <c r="Q261" s="17" t="s">
        <v>972</v>
      </c>
      <c r="R261" s="17" t="s">
        <v>972</v>
      </c>
      <c r="S261" s="17" t="n">
        <v>4</v>
      </c>
      <c r="T261" s="17" t="n">
        <v>4</v>
      </c>
      <c r="U261" s="17" t="n">
        <v>4</v>
      </c>
    </row>
    <row r="262" customFormat="false" ht="16" hidden="false" customHeight="false" outlineLevel="0" collapsed="false">
      <c r="A262" s="16" t="s">
        <v>36</v>
      </c>
      <c r="B262" s="17" t="s">
        <v>973</v>
      </c>
      <c r="C262" s="18" t="s">
        <v>23</v>
      </c>
      <c r="D262" s="19" t="n">
        <v>1</v>
      </c>
      <c r="E262" s="19"/>
      <c r="F262" s="19"/>
      <c r="G262" s="19"/>
      <c r="H262" s="19"/>
      <c r="I262" s="32"/>
      <c r="J262" s="33"/>
      <c r="K262" s="34"/>
      <c r="L262" s="35"/>
      <c r="M262" s="36"/>
      <c r="N262" s="25" t="n">
        <v>-0.297421549323266</v>
      </c>
      <c r="O262" s="25" t="n">
        <f aca="false">POWER(2,-N262)</f>
        <v>1.22894602076146</v>
      </c>
      <c r="P262" s="25" t="n">
        <v>0.54098622120184</v>
      </c>
      <c r="Q262" s="17" t="s">
        <v>974</v>
      </c>
      <c r="R262" s="17" t="s">
        <v>974</v>
      </c>
      <c r="S262" s="17" t="n">
        <v>5</v>
      </c>
      <c r="T262" s="17" t="n">
        <v>5</v>
      </c>
      <c r="U262" s="17" t="n">
        <v>5</v>
      </c>
    </row>
    <row r="263" customFormat="false" ht="16" hidden="false" customHeight="false" outlineLevel="0" collapsed="false">
      <c r="A263" s="16" t="s">
        <v>975</v>
      </c>
      <c r="B263" s="17" t="s">
        <v>976</v>
      </c>
      <c r="C263" s="18" t="s">
        <v>977</v>
      </c>
      <c r="D263" s="19"/>
      <c r="E263" s="19"/>
      <c r="F263" s="19"/>
      <c r="G263" s="19" t="n">
        <v>1</v>
      </c>
      <c r="H263" s="19"/>
      <c r="I263" s="32" t="s">
        <v>45</v>
      </c>
      <c r="J263" s="33" t="n">
        <v>1</v>
      </c>
      <c r="K263" s="34"/>
      <c r="L263" s="35" t="n">
        <v>1</v>
      </c>
      <c r="M263" s="24"/>
      <c r="N263" s="25" t="n">
        <v>-0.300997208381315</v>
      </c>
      <c r="O263" s="25" t="n">
        <f aca="false">POWER(2,-N263)</f>
        <v>1.23199568952856</v>
      </c>
      <c r="P263" s="25" t="n">
        <v>0.568113946717191</v>
      </c>
      <c r="Q263" s="17" t="s">
        <v>978</v>
      </c>
      <c r="R263" s="17" t="s">
        <v>978</v>
      </c>
      <c r="S263" s="17" t="n">
        <v>16</v>
      </c>
      <c r="T263" s="17" t="n">
        <v>1</v>
      </c>
      <c r="U263" s="17" t="n">
        <v>1</v>
      </c>
    </row>
    <row r="264" customFormat="false" ht="16" hidden="false" customHeight="false" outlineLevel="0" collapsed="false">
      <c r="A264" s="16" t="s">
        <v>979</v>
      </c>
      <c r="B264" s="17" t="s">
        <v>980</v>
      </c>
      <c r="C264" s="18" t="s">
        <v>857</v>
      </c>
      <c r="D264" s="19"/>
      <c r="E264" s="19"/>
      <c r="F264" s="19"/>
      <c r="G264" s="19"/>
      <c r="H264" s="19"/>
      <c r="I264" s="20"/>
      <c r="J264" s="21"/>
      <c r="K264" s="22" t="n">
        <v>1</v>
      </c>
      <c r="L264" s="23"/>
      <c r="M264" s="26"/>
      <c r="N264" s="25" t="n">
        <v>-0.30454119379757</v>
      </c>
      <c r="O264" s="25" t="n">
        <f aca="false">POWER(2,-N264)</f>
        <v>1.23502581147975</v>
      </c>
      <c r="P264" s="25" t="n">
        <v>0.642602287112229</v>
      </c>
      <c r="Q264" s="17" t="s">
        <v>981</v>
      </c>
      <c r="R264" s="17" t="s">
        <v>981</v>
      </c>
      <c r="S264" s="17" t="n">
        <v>15</v>
      </c>
      <c r="T264" s="17" t="n">
        <v>1</v>
      </c>
      <c r="U264" s="17" t="n">
        <v>1</v>
      </c>
    </row>
    <row r="265" customFormat="false" ht="16" hidden="false" customHeight="false" outlineLevel="0" collapsed="false">
      <c r="A265" s="16" t="s">
        <v>982</v>
      </c>
      <c r="B265" s="17" t="s">
        <v>983</v>
      </c>
      <c r="C265" s="18" t="s">
        <v>984</v>
      </c>
      <c r="D265" s="19"/>
      <c r="E265" s="19"/>
      <c r="F265" s="19"/>
      <c r="G265" s="19" t="n">
        <v>1</v>
      </c>
      <c r="H265" s="19"/>
      <c r="I265" s="32" t="s">
        <v>45</v>
      </c>
      <c r="J265" s="33" t="n">
        <v>1</v>
      </c>
      <c r="K265" s="34"/>
      <c r="L265" s="35" t="n">
        <v>1</v>
      </c>
      <c r="M265" s="24"/>
      <c r="N265" s="25" t="n">
        <v>-0.329815023221641</v>
      </c>
      <c r="O265" s="25" t="n">
        <f aca="false">POWER(2,-N265)</f>
        <v>1.2568522154604</v>
      </c>
      <c r="P265" s="25" t="n">
        <v>0.603416253144138</v>
      </c>
      <c r="Q265" s="17" t="s">
        <v>985</v>
      </c>
      <c r="R265" s="17" t="s">
        <v>986</v>
      </c>
      <c r="S265" s="17" t="s">
        <v>987</v>
      </c>
      <c r="T265" s="17" t="s">
        <v>988</v>
      </c>
      <c r="U265" s="17" t="s">
        <v>988</v>
      </c>
    </row>
    <row r="266" customFormat="false" ht="16" hidden="false" customHeight="false" outlineLevel="0" collapsed="false">
      <c r="A266" s="16" t="s">
        <v>36</v>
      </c>
      <c r="B266" s="17" t="s">
        <v>989</v>
      </c>
      <c r="C266" s="18" t="s">
        <v>23</v>
      </c>
      <c r="D266" s="19" t="n">
        <v>1</v>
      </c>
      <c r="E266" s="19"/>
      <c r="F266" s="19"/>
      <c r="G266" s="19"/>
      <c r="H266" s="19"/>
      <c r="I266" s="32"/>
      <c r="J266" s="33"/>
      <c r="K266" s="34"/>
      <c r="L266" s="35"/>
      <c r="M266" s="36"/>
      <c r="N266" s="25" t="n">
        <v>-0.355801021512301</v>
      </c>
      <c r="O266" s="25" t="n">
        <f aca="false">POWER(2,-N266)</f>
        <v>1.27969590425016</v>
      </c>
      <c r="P266" s="25" t="n">
        <v>0.566044273327877</v>
      </c>
      <c r="Q266" s="17" t="s">
        <v>990</v>
      </c>
      <c r="R266" s="17" t="s">
        <v>990</v>
      </c>
      <c r="S266" s="17" t="n">
        <v>1</v>
      </c>
      <c r="T266" s="17" t="n">
        <v>1</v>
      </c>
      <c r="U266" s="17" t="n">
        <v>1</v>
      </c>
    </row>
    <row r="267" customFormat="false" ht="16" hidden="false" customHeight="false" outlineLevel="0" collapsed="false">
      <c r="A267" s="16" t="s">
        <v>991</v>
      </c>
      <c r="B267" s="17" t="s">
        <v>992</v>
      </c>
      <c r="C267" s="18" t="s">
        <v>993</v>
      </c>
      <c r="D267" s="19"/>
      <c r="E267" s="19"/>
      <c r="F267" s="19"/>
      <c r="G267" s="19"/>
      <c r="H267" s="19"/>
      <c r="I267" s="32"/>
      <c r="J267" s="33"/>
      <c r="K267" s="37" t="n">
        <v>1</v>
      </c>
      <c r="L267" s="38"/>
      <c r="M267" s="26"/>
      <c r="N267" s="25" t="n">
        <v>-0.358637056797358</v>
      </c>
      <c r="O267" s="25" t="n">
        <f aca="false">POWER(2,-N267)</f>
        <v>1.28221399168942</v>
      </c>
      <c r="P267" s="25" t="n">
        <v>0.530222234684235</v>
      </c>
      <c r="Q267" s="17" t="s">
        <v>994</v>
      </c>
      <c r="R267" s="17" t="s">
        <v>994</v>
      </c>
      <c r="S267" s="17" t="n">
        <v>1</v>
      </c>
      <c r="T267" s="17" t="n">
        <v>1</v>
      </c>
      <c r="U267" s="17" t="n">
        <v>1</v>
      </c>
    </row>
    <row r="268" customFormat="false" ht="16" hidden="false" customHeight="false" outlineLevel="0" collapsed="false">
      <c r="A268" s="16" t="s">
        <v>995</v>
      </c>
      <c r="B268" s="17" t="s">
        <v>996</v>
      </c>
      <c r="C268" s="18" t="s">
        <v>997</v>
      </c>
      <c r="D268" s="19"/>
      <c r="E268" s="19"/>
      <c r="F268" s="19"/>
      <c r="G268" s="19" t="n">
        <v>1</v>
      </c>
      <c r="H268" s="19"/>
      <c r="I268" s="20"/>
      <c r="J268" s="21"/>
      <c r="K268" s="22"/>
      <c r="L268" s="23" t="n">
        <v>1</v>
      </c>
      <c r="M268" s="26"/>
      <c r="N268" s="25" t="n">
        <v>-0.372247358575068</v>
      </c>
      <c r="O268" s="25" t="n">
        <f aca="false">POWER(2,-N268)</f>
        <v>1.29436756241251</v>
      </c>
      <c r="P268" s="25" t="n">
        <v>0.470078982162108</v>
      </c>
      <c r="Q268" s="17" t="s">
        <v>998</v>
      </c>
      <c r="R268" s="17" t="s">
        <v>998</v>
      </c>
      <c r="S268" s="17" t="s">
        <v>110</v>
      </c>
      <c r="T268" s="17" t="s">
        <v>110</v>
      </c>
      <c r="U268" s="17" t="s">
        <v>110</v>
      </c>
    </row>
    <row r="269" customFormat="false" ht="16" hidden="false" customHeight="false" outlineLevel="0" collapsed="false">
      <c r="A269" s="16" t="s">
        <v>999</v>
      </c>
      <c r="B269" s="17" t="s">
        <v>1000</v>
      </c>
      <c r="C269" s="18" t="s">
        <v>1001</v>
      </c>
      <c r="D269" s="19"/>
      <c r="E269" s="19"/>
      <c r="F269" s="19"/>
      <c r="G269" s="19" t="n">
        <v>1</v>
      </c>
      <c r="H269" s="19"/>
      <c r="I269" s="20"/>
      <c r="J269" s="21"/>
      <c r="K269" s="22"/>
      <c r="L269" s="23" t="n">
        <v>1</v>
      </c>
      <c r="M269" s="26"/>
      <c r="N269" s="25" t="n">
        <v>-0.393373175439754</v>
      </c>
      <c r="O269" s="25" t="n">
        <f aca="false">POWER(2,-N269)</f>
        <v>1.31346082849461</v>
      </c>
      <c r="P269" s="25" t="n">
        <v>0.425879082925681</v>
      </c>
      <c r="Q269" s="17" t="s">
        <v>1002</v>
      </c>
      <c r="R269" s="17" t="s">
        <v>1002</v>
      </c>
      <c r="S269" s="17" t="s">
        <v>28</v>
      </c>
      <c r="T269" s="17" t="s">
        <v>28</v>
      </c>
      <c r="U269" s="17" t="s">
        <v>28</v>
      </c>
    </row>
    <row r="270" customFormat="false" ht="16" hidden="false" customHeight="false" outlineLevel="0" collapsed="false">
      <c r="A270" s="16" t="s">
        <v>36</v>
      </c>
      <c r="B270" s="17" t="s">
        <v>1003</v>
      </c>
      <c r="C270" s="18" t="s">
        <v>23</v>
      </c>
      <c r="D270" s="19"/>
      <c r="E270" s="19"/>
      <c r="F270" s="19"/>
      <c r="G270" s="19" t="n">
        <v>1</v>
      </c>
      <c r="H270" s="19"/>
      <c r="I270" s="20"/>
      <c r="J270" s="21"/>
      <c r="K270" s="22"/>
      <c r="L270" s="23" t="n">
        <v>1</v>
      </c>
      <c r="M270" s="26"/>
      <c r="N270" s="25" t="n">
        <v>-0.414596472119905</v>
      </c>
      <c r="O270" s="25" t="n">
        <f aca="false">POWER(2,-N270)</f>
        <v>1.33292579998496</v>
      </c>
      <c r="P270" s="25" t="n">
        <v>0.46469138522</v>
      </c>
      <c r="Q270" s="17" t="s">
        <v>1004</v>
      </c>
      <c r="R270" s="17" t="s">
        <v>1004</v>
      </c>
      <c r="S270" s="17" t="n">
        <v>1</v>
      </c>
      <c r="T270" s="17" t="n">
        <v>1</v>
      </c>
      <c r="U270" s="17" t="n">
        <v>1</v>
      </c>
    </row>
    <row r="271" customFormat="false" ht="16" hidden="false" customHeight="false" outlineLevel="0" collapsed="false">
      <c r="A271" s="16" t="s">
        <v>1005</v>
      </c>
      <c r="B271" s="17" t="s">
        <v>1006</v>
      </c>
      <c r="C271" s="18" t="s">
        <v>108</v>
      </c>
      <c r="D271" s="19"/>
      <c r="E271" s="19"/>
      <c r="F271" s="19"/>
      <c r="G271" s="19"/>
      <c r="H271" s="19"/>
      <c r="I271" s="32"/>
      <c r="J271" s="33"/>
      <c r="K271" s="37" t="n">
        <v>1</v>
      </c>
      <c r="L271" s="38"/>
      <c r="M271" s="26"/>
      <c r="N271" s="25" t="n">
        <v>-0.417708366061984</v>
      </c>
      <c r="O271" s="25" t="n">
        <f aca="false">POWER(2,-N271)</f>
        <v>1.3358040246683</v>
      </c>
      <c r="P271" s="25" t="n">
        <v>0.454911987514872</v>
      </c>
      <c r="Q271" s="17" t="s">
        <v>1007</v>
      </c>
      <c r="R271" s="17" t="s">
        <v>1007</v>
      </c>
      <c r="S271" s="17" t="n">
        <v>1</v>
      </c>
      <c r="T271" s="17" t="n">
        <v>1</v>
      </c>
      <c r="U271" s="17" t="n">
        <v>1</v>
      </c>
    </row>
    <row r="272" customFormat="false" ht="16" hidden="false" customHeight="false" outlineLevel="0" collapsed="false">
      <c r="A272" s="16" t="s">
        <v>1008</v>
      </c>
      <c r="B272" s="17" t="s">
        <v>1009</v>
      </c>
      <c r="C272" s="18" t="s">
        <v>1010</v>
      </c>
      <c r="D272" s="19"/>
      <c r="E272" s="19"/>
      <c r="F272" s="19"/>
      <c r="G272" s="19" t="n">
        <v>1</v>
      </c>
      <c r="H272" s="19"/>
      <c r="I272" s="20"/>
      <c r="J272" s="21"/>
      <c r="K272" s="22"/>
      <c r="L272" s="23" t="n">
        <v>1</v>
      </c>
      <c r="M272" s="26"/>
      <c r="N272" s="25" t="n">
        <v>-0.42338856906237</v>
      </c>
      <c r="O272" s="25" t="n">
        <f aca="false">POWER(2,-N272)</f>
        <v>1.34107374177674</v>
      </c>
      <c r="P272" s="25" t="n">
        <v>0.417992821225461</v>
      </c>
      <c r="Q272" s="17" t="s">
        <v>1011</v>
      </c>
      <c r="R272" s="17" t="s">
        <v>1011</v>
      </c>
      <c r="S272" s="17" t="s">
        <v>33</v>
      </c>
      <c r="T272" s="17" t="s">
        <v>33</v>
      </c>
      <c r="U272" s="17" t="s">
        <v>33</v>
      </c>
    </row>
    <row r="273" customFormat="false" ht="16" hidden="false" customHeight="false" outlineLevel="0" collapsed="false">
      <c r="A273" s="16" t="s">
        <v>36</v>
      </c>
      <c r="B273" s="17" t="s">
        <v>1012</v>
      </c>
      <c r="C273" s="18" t="s">
        <v>23</v>
      </c>
      <c r="D273" s="19"/>
      <c r="E273" s="19"/>
      <c r="F273" s="19"/>
      <c r="G273" s="19" t="n">
        <v>1</v>
      </c>
      <c r="H273" s="19"/>
      <c r="I273" s="20"/>
      <c r="J273" s="21"/>
      <c r="K273" s="22"/>
      <c r="L273" s="23"/>
      <c r="M273" s="26"/>
      <c r="N273" s="25" t="n">
        <v>-0.424347968321017</v>
      </c>
      <c r="O273" s="25" t="n">
        <f aca="false">POWER(2,-N273)</f>
        <v>1.3419658589727</v>
      </c>
      <c r="P273" s="25" t="n">
        <v>0.379382140356639</v>
      </c>
      <c r="Q273" s="17" t="s">
        <v>1013</v>
      </c>
      <c r="R273" s="17" t="s">
        <v>1013</v>
      </c>
      <c r="S273" s="17" t="n">
        <v>1</v>
      </c>
      <c r="T273" s="17" t="n">
        <v>1</v>
      </c>
      <c r="U273" s="17" t="n">
        <v>1</v>
      </c>
    </row>
    <row r="274" customFormat="false" ht="16" hidden="false" customHeight="false" outlineLevel="0" collapsed="false">
      <c r="A274" s="16" t="s">
        <v>1014</v>
      </c>
      <c r="B274" s="17" t="s">
        <v>1015</v>
      </c>
      <c r="C274" s="18" t="s">
        <v>789</v>
      </c>
      <c r="D274" s="19"/>
      <c r="E274" s="19"/>
      <c r="F274" s="19"/>
      <c r="G274" s="19"/>
      <c r="H274" s="19"/>
      <c r="I274" s="32"/>
      <c r="J274" s="33"/>
      <c r="K274" s="37" t="n">
        <v>1</v>
      </c>
      <c r="L274" s="38"/>
      <c r="M274" s="26"/>
      <c r="N274" s="25" t="n">
        <v>-0.432165005699348</v>
      </c>
      <c r="O274" s="25" t="n">
        <f aca="false">POWER(2,-N274)</f>
        <v>1.34925684438558</v>
      </c>
      <c r="P274" s="25" t="n">
        <v>0.415256843418801</v>
      </c>
      <c r="Q274" s="17" t="s">
        <v>1016</v>
      </c>
      <c r="R274" s="17" t="s">
        <v>1016</v>
      </c>
      <c r="S274" s="17" t="s">
        <v>41</v>
      </c>
      <c r="T274" s="17" t="s">
        <v>28</v>
      </c>
      <c r="U274" s="17" t="s">
        <v>28</v>
      </c>
    </row>
    <row r="275" customFormat="false" ht="16" hidden="false" customHeight="false" outlineLevel="0" collapsed="false">
      <c r="A275" s="16" t="s">
        <v>36</v>
      </c>
      <c r="B275" s="17" t="s">
        <v>1017</v>
      </c>
      <c r="C275" s="18" t="s">
        <v>23</v>
      </c>
      <c r="D275" s="19"/>
      <c r="E275" s="19"/>
      <c r="F275" s="19" t="n">
        <v>1</v>
      </c>
      <c r="G275" s="19"/>
      <c r="H275" s="19"/>
      <c r="I275" s="20"/>
      <c r="J275" s="21"/>
      <c r="K275" s="22"/>
      <c r="L275" s="23"/>
      <c r="M275" s="26"/>
      <c r="N275" s="25" t="n">
        <v>-0.434814490906476</v>
      </c>
      <c r="O275" s="25" t="n">
        <f aca="false">POWER(2,-N275)</f>
        <v>1.35173700860737</v>
      </c>
      <c r="P275" s="25" t="n">
        <v>0.415256843418801</v>
      </c>
      <c r="Q275" s="17" t="s">
        <v>1018</v>
      </c>
      <c r="R275" s="17" t="s">
        <v>1018</v>
      </c>
      <c r="S275" s="17" t="n">
        <v>1</v>
      </c>
      <c r="T275" s="17" t="n">
        <v>1</v>
      </c>
      <c r="U275" s="17" t="n">
        <v>1</v>
      </c>
    </row>
    <row r="276" customFormat="false" ht="16" hidden="false" customHeight="false" outlineLevel="0" collapsed="false">
      <c r="A276" s="16" t="s">
        <v>1019</v>
      </c>
      <c r="B276" s="17" t="s">
        <v>1020</v>
      </c>
      <c r="C276" s="18" t="s">
        <v>1021</v>
      </c>
      <c r="D276" s="19"/>
      <c r="E276" s="19"/>
      <c r="F276" s="19"/>
      <c r="G276" s="19"/>
      <c r="H276" s="19"/>
      <c r="I276" s="32"/>
      <c r="J276" s="33"/>
      <c r="K276" s="37" t="n">
        <v>1</v>
      </c>
      <c r="L276" s="38"/>
      <c r="M276" s="26"/>
      <c r="N276" s="25" t="n">
        <v>-0.46152316350328</v>
      </c>
      <c r="O276" s="25" t="n">
        <f aca="false">POWER(2,-N276)</f>
        <v>1.3769948497527</v>
      </c>
      <c r="P276" s="25" t="n">
        <v>0.441633227842151</v>
      </c>
      <c r="Q276" s="17" t="s">
        <v>1022</v>
      </c>
      <c r="R276" s="17" t="s">
        <v>1022</v>
      </c>
      <c r="S276" s="17" t="n">
        <v>5</v>
      </c>
      <c r="T276" s="17" t="n">
        <v>5</v>
      </c>
      <c r="U276" s="17" t="n">
        <v>5</v>
      </c>
    </row>
    <row r="277" customFormat="false" ht="16" hidden="false" customHeight="false" outlineLevel="0" collapsed="false">
      <c r="A277" s="16" t="s">
        <v>36</v>
      </c>
      <c r="B277" s="17" t="s">
        <v>1023</v>
      </c>
      <c r="C277" s="18" t="s">
        <v>256</v>
      </c>
      <c r="D277" s="19"/>
      <c r="E277" s="19" t="n">
        <v>1</v>
      </c>
      <c r="F277" s="19"/>
      <c r="G277" s="19"/>
      <c r="H277" s="19"/>
      <c r="I277" s="32"/>
      <c r="J277" s="21"/>
      <c r="K277" s="22"/>
      <c r="L277" s="23"/>
      <c r="M277" s="26"/>
      <c r="N277" s="25" t="n">
        <v>-0.470757084927948</v>
      </c>
      <c r="O277" s="25" t="n">
        <f aca="false">POWER(2,-N277)</f>
        <v>1.38583652453643</v>
      </c>
      <c r="P277" s="25" t="n">
        <v>0.358577981238012</v>
      </c>
      <c r="Q277" s="17" t="s">
        <v>1024</v>
      </c>
      <c r="R277" s="17" t="s">
        <v>1024</v>
      </c>
      <c r="S277" s="17" t="n">
        <v>1</v>
      </c>
      <c r="T277" s="17" t="n">
        <v>1</v>
      </c>
      <c r="U277" s="17" t="n">
        <v>1</v>
      </c>
    </row>
    <row r="278" customFormat="false" ht="16" hidden="false" customHeight="false" outlineLevel="0" collapsed="false">
      <c r="A278" s="16" t="s">
        <v>1025</v>
      </c>
      <c r="B278" s="17" t="s">
        <v>1026</v>
      </c>
      <c r="C278" s="18" t="s">
        <v>836</v>
      </c>
      <c r="D278" s="19" t="n">
        <v>1</v>
      </c>
      <c r="E278" s="19"/>
      <c r="F278" s="19"/>
      <c r="G278" s="19"/>
      <c r="H278" s="19"/>
      <c r="I278" s="32" t="n">
        <v>1</v>
      </c>
      <c r="J278" s="21"/>
      <c r="K278" s="22"/>
      <c r="L278" s="23"/>
      <c r="M278" s="26"/>
      <c r="N278" s="25" t="n">
        <v>-0.474867930877501</v>
      </c>
      <c r="O278" s="25" t="n">
        <f aca="false">POWER(2,-N278)</f>
        <v>1.38979098791001</v>
      </c>
      <c r="P278" s="25" t="n">
        <v>0.34514138328758</v>
      </c>
      <c r="Q278" s="17" t="s">
        <v>1027</v>
      </c>
      <c r="R278" s="17" t="s">
        <v>1027</v>
      </c>
      <c r="S278" s="17" t="n">
        <v>8</v>
      </c>
      <c r="T278" s="17" t="n">
        <v>8</v>
      </c>
      <c r="U278" s="17" t="n">
        <v>8</v>
      </c>
    </row>
    <row r="279" customFormat="false" ht="16" hidden="false" customHeight="false" outlineLevel="0" collapsed="false">
      <c r="A279" s="16" t="s">
        <v>36</v>
      </c>
      <c r="B279" s="17" t="s">
        <v>1028</v>
      </c>
      <c r="C279" s="18" t="s">
        <v>23</v>
      </c>
      <c r="D279" s="19"/>
      <c r="E279" s="19"/>
      <c r="F279" s="19"/>
      <c r="G279" s="19" t="n">
        <v>1</v>
      </c>
      <c r="H279" s="19"/>
      <c r="I279" s="32"/>
      <c r="J279" s="21"/>
      <c r="K279" s="22"/>
      <c r="L279" s="23" t="n">
        <v>1</v>
      </c>
      <c r="M279" s="26"/>
      <c r="N279" s="25" t="n">
        <v>-0.476822631660735</v>
      </c>
      <c r="O279" s="25" t="n">
        <f aca="false">POWER(2,-N279)</f>
        <v>1.3916752854633</v>
      </c>
      <c r="P279" s="25" t="n">
        <v>0.415256843418801</v>
      </c>
      <c r="Q279" s="17" t="s">
        <v>1029</v>
      </c>
      <c r="R279" s="17" t="s">
        <v>1029</v>
      </c>
      <c r="S279" s="17" t="n">
        <v>1</v>
      </c>
      <c r="T279" s="17" t="n">
        <v>1</v>
      </c>
      <c r="U279" s="17" t="n">
        <v>1</v>
      </c>
    </row>
    <row r="280" customFormat="false" ht="16" hidden="false" customHeight="false" outlineLevel="0" collapsed="false">
      <c r="A280" s="16" t="s">
        <v>21</v>
      </c>
      <c r="B280" s="17" t="s">
        <v>1030</v>
      </c>
      <c r="C280" s="18" t="s">
        <v>23</v>
      </c>
      <c r="D280" s="19"/>
      <c r="E280" s="19" t="n">
        <v>1</v>
      </c>
      <c r="F280" s="19"/>
      <c r="G280" s="19"/>
      <c r="H280" s="19"/>
      <c r="I280" s="32" t="n">
        <v>1</v>
      </c>
      <c r="J280" s="21"/>
      <c r="K280" s="22"/>
      <c r="L280" s="23"/>
      <c r="M280" s="26"/>
      <c r="N280" s="25" t="n">
        <v>-0.477847633137854</v>
      </c>
      <c r="O280" s="25" t="n">
        <f aca="false">POWER(2,-N280)</f>
        <v>1.39266438990988</v>
      </c>
      <c r="P280" s="25" t="n">
        <v>0.347577927270302</v>
      </c>
      <c r="Q280" s="17" t="s">
        <v>1031</v>
      </c>
      <c r="R280" s="17" t="s">
        <v>1031</v>
      </c>
      <c r="S280" s="17" t="n">
        <v>3</v>
      </c>
      <c r="T280" s="17" t="n">
        <v>3</v>
      </c>
      <c r="U280" s="17" t="n">
        <v>3</v>
      </c>
    </row>
    <row r="281" customFormat="false" ht="16" hidden="false" customHeight="false" outlineLevel="0" collapsed="false">
      <c r="A281" s="16" t="s">
        <v>36</v>
      </c>
      <c r="B281" s="17" t="s">
        <v>1032</v>
      </c>
      <c r="C281" s="18" t="s">
        <v>23</v>
      </c>
      <c r="D281" s="19"/>
      <c r="E281" s="19" t="n">
        <v>1</v>
      </c>
      <c r="F281" s="19"/>
      <c r="G281" s="19"/>
      <c r="H281" s="19"/>
      <c r="I281" s="32"/>
      <c r="J281" s="21"/>
      <c r="K281" s="22"/>
      <c r="L281" s="23"/>
      <c r="M281" s="26"/>
      <c r="N281" s="25" t="n">
        <v>-0.479597530816147</v>
      </c>
      <c r="O281" s="25" t="n">
        <f aca="false">POWER(2,-N281)</f>
        <v>1.39435462844728</v>
      </c>
      <c r="P281" s="25" t="n">
        <v>0.380276187513121</v>
      </c>
      <c r="Q281" s="17" t="s">
        <v>1033</v>
      </c>
      <c r="R281" s="17" t="s">
        <v>1033</v>
      </c>
      <c r="S281" s="17" t="n">
        <v>1</v>
      </c>
      <c r="T281" s="17" t="n">
        <v>1</v>
      </c>
      <c r="U281" s="17" t="n">
        <v>1</v>
      </c>
    </row>
    <row r="282" customFormat="false" ht="16" hidden="false" customHeight="false" outlineLevel="0" collapsed="false">
      <c r="A282" s="16" t="s">
        <v>1034</v>
      </c>
      <c r="B282" s="17" t="s">
        <v>1035</v>
      </c>
      <c r="C282" s="18" t="s">
        <v>1036</v>
      </c>
      <c r="D282" s="19"/>
      <c r="E282" s="19"/>
      <c r="F282" s="19"/>
      <c r="G282" s="19"/>
      <c r="H282" s="19"/>
      <c r="I282" s="20"/>
      <c r="J282" s="21"/>
      <c r="K282" s="22" t="n">
        <v>1</v>
      </c>
      <c r="L282" s="23"/>
      <c r="M282" s="26"/>
      <c r="N282" s="25" t="n">
        <v>-0.501029323878432</v>
      </c>
      <c r="O282" s="25" t="n">
        <f aca="false">POWER(2,-N282)</f>
        <v>1.41522292552103</v>
      </c>
      <c r="P282" s="25" t="n">
        <v>0.338646140299237</v>
      </c>
      <c r="Q282" s="17" t="s">
        <v>1037</v>
      </c>
      <c r="R282" s="17" t="s">
        <v>1037</v>
      </c>
      <c r="S282" s="17" t="s">
        <v>1038</v>
      </c>
      <c r="T282" s="17" t="s">
        <v>1038</v>
      </c>
      <c r="U282" s="17" t="s">
        <v>1039</v>
      </c>
    </row>
    <row r="283" customFormat="false" ht="16" hidden="false" customHeight="false" outlineLevel="0" collapsed="false">
      <c r="A283" s="16" t="s">
        <v>1040</v>
      </c>
      <c r="B283" s="17" t="s">
        <v>1041</v>
      </c>
      <c r="C283" s="18" t="s">
        <v>1042</v>
      </c>
      <c r="D283" s="19"/>
      <c r="E283" s="19"/>
      <c r="F283" s="19"/>
      <c r="G283" s="19" t="n">
        <v>1</v>
      </c>
      <c r="H283" s="19"/>
      <c r="I283" s="20"/>
      <c r="J283" s="21"/>
      <c r="K283" s="22"/>
      <c r="L283" s="23" t="n">
        <v>1</v>
      </c>
      <c r="M283" s="26"/>
      <c r="N283" s="25" t="n">
        <v>-0.504666819708431</v>
      </c>
      <c r="O283" s="25" t="n">
        <f aca="false">POWER(2,-N283)</f>
        <v>1.41879565746523</v>
      </c>
      <c r="P283" s="25" t="n">
        <v>0.379382140356639</v>
      </c>
      <c r="Q283" s="17" t="s">
        <v>1043</v>
      </c>
      <c r="R283" s="17" t="s">
        <v>1043</v>
      </c>
      <c r="S283" s="17" t="s">
        <v>1044</v>
      </c>
      <c r="T283" s="17" t="s">
        <v>1044</v>
      </c>
      <c r="U283" s="17" t="s">
        <v>1044</v>
      </c>
    </row>
    <row r="284" customFormat="false" ht="16" hidden="false" customHeight="false" outlineLevel="0" collapsed="false">
      <c r="A284" s="16" t="s">
        <v>1045</v>
      </c>
      <c r="B284" s="17" t="s">
        <v>1046</v>
      </c>
      <c r="C284" s="18" t="s">
        <v>984</v>
      </c>
      <c r="D284" s="19"/>
      <c r="E284" s="19"/>
      <c r="F284" s="19"/>
      <c r="G284" s="19"/>
      <c r="H284" s="19"/>
      <c r="I284" s="20"/>
      <c r="J284" s="21"/>
      <c r="K284" s="22" t="n">
        <v>1</v>
      </c>
      <c r="L284" s="23"/>
      <c r="M284" s="26"/>
      <c r="N284" s="25" t="n">
        <v>-0.506700150918002</v>
      </c>
      <c r="O284" s="25" t="n">
        <f aca="false">POWER(2,-N284)</f>
        <v>1.42079671474812</v>
      </c>
      <c r="P284" s="25" t="n">
        <v>0.379382140356639</v>
      </c>
      <c r="Q284" s="17" t="s">
        <v>1047</v>
      </c>
      <c r="R284" s="17" t="s">
        <v>1047</v>
      </c>
      <c r="S284" s="17" t="n">
        <v>5</v>
      </c>
      <c r="T284" s="17" t="n">
        <v>5</v>
      </c>
      <c r="U284" s="17" t="n">
        <v>1</v>
      </c>
    </row>
    <row r="285" customFormat="false" ht="16" hidden="false" customHeight="false" outlineLevel="0" collapsed="false">
      <c r="A285" s="16" t="s">
        <v>1048</v>
      </c>
      <c r="B285" s="17" t="s">
        <v>1049</v>
      </c>
      <c r="C285" s="18" t="s">
        <v>1050</v>
      </c>
      <c r="D285" s="19"/>
      <c r="E285" s="19"/>
      <c r="F285" s="19"/>
      <c r="G285" s="19"/>
      <c r="H285" s="19"/>
      <c r="I285" s="32"/>
      <c r="J285" s="33"/>
      <c r="K285" s="37" t="n">
        <v>1</v>
      </c>
      <c r="L285" s="38"/>
      <c r="M285" s="26"/>
      <c r="N285" s="25" t="n">
        <v>-0.52771562322962</v>
      </c>
      <c r="O285" s="25" t="n">
        <f aca="false">POWER(2,-N285)</f>
        <v>1.44164467372403</v>
      </c>
      <c r="P285" s="25" t="n">
        <v>0.379382140356639</v>
      </c>
      <c r="Q285" s="17" t="s">
        <v>1051</v>
      </c>
      <c r="R285" s="17" t="s">
        <v>1051</v>
      </c>
      <c r="S285" s="17" t="s">
        <v>1052</v>
      </c>
      <c r="T285" s="17" t="s">
        <v>1052</v>
      </c>
      <c r="U285" s="17" t="s">
        <v>1052</v>
      </c>
    </row>
    <row r="286" customFormat="false" ht="16" hidden="false" customHeight="false" outlineLevel="0" collapsed="false">
      <c r="A286" s="16" t="s">
        <v>605</v>
      </c>
      <c r="B286" s="17" t="s">
        <v>1053</v>
      </c>
      <c r="C286" s="18" t="s">
        <v>607</v>
      </c>
      <c r="D286" s="19" t="n">
        <v>1</v>
      </c>
      <c r="E286" s="19"/>
      <c r="F286" s="19"/>
      <c r="G286" s="19"/>
      <c r="H286" s="19"/>
      <c r="I286" s="20"/>
      <c r="J286" s="21"/>
      <c r="K286" s="22"/>
      <c r="L286" s="23"/>
      <c r="M286" s="26"/>
      <c r="N286" s="25" t="n">
        <v>-0.528476564849486</v>
      </c>
      <c r="O286" s="25" t="n">
        <f aca="false">POWER(2,-N286)</f>
        <v>1.44240526189988</v>
      </c>
      <c r="P286" s="25" t="n">
        <v>0.517873537876377</v>
      </c>
      <c r="Q286" s="17" t="s">
        <v>1054</v>
      </c>
      <c r="R286" s="17" t="s">
        <v>1054</v>
      </c>
      <c r="S286" s="17" t="n">
        <v>1</v>
      </c>
      <c r="T286" s="17" t="n">
        <v>1</v>
      </c>
      <c r="U286" s="17" t="n">
        <v>1</v>
      </c>
    </row>
    <row r="287" customFormat="false" ht="16" hidden="false" customHeight="false" outlineLevel="0" collapsed="false">
      <c r="A287" s="16" t="s">
        <v>215</v>
      </c>
      <c r="B287" s="17" t="s">
        <v>1055</v>
      </c>
      <c r="C287" s="18" t="s">
        <v>1056</v>
      </c>
      <c r="D287" s="19"/>
      <c r="E287" s="19"/>
      <c r="F287" s="19"/>
      <c r="G287" s="19" t="n">
        <v>1</v>
      </c>
      <c r="H287" s="19"/>
      <c r="I287" s="20"/>
      <c r="J287" s="21"/>
      <c r="K287" s="22"/>
      <c r="L287" s="23" t="n">
        <v>1</v>
      </c>
      <c r="M287" s="26"/>
      <c r="N287" s="25" t="n">
        <v>-0.53213963259258</v>
      </c>
      <c r="O287" s="25" t="n">
        <f aca="false">POWER(2,-N287)</f>
        <v>1.44607224723158</v>
      </c>
      <c r="P287" s="25" t="n">
        <v>0.302004996828058</v>
      </c>
      <c r="Q287" s="17" t="s">
        <v>1057</v>
      </c>
      <c r="R287" s="17" t="s">
        <v>1057</v>
      </c>
      <c r="S287" s="17" t="n">
        <v>1</v>
      </c>
      <c r="T287" s="17" t="n">
        <v>1</v>
      </c>
      <c r="U287" s="17" t="n">
        <v>1</v>
      </c>
    </row>
    <row r="288" customFormat="false" ht="16" hidden="false" customHeight="false" outlineLevel="0" collapsed="false">
      <c r="A288" s="16" t="s">
        <v>1058</v>
      </c>
      <c r="B288" s="17" t="s">
        <v>1059</v>
      </c>
      <c r="C288" s="18" t="s">
        <v>1060</v>
      </c>
      <c r="D288" s="19"/>
      <c r="E288" s="19"/>
      <c r="F288" s="19"/>
      <c r="G288" s="19" t="n">
        <v>1</v>
      </c>
      <c r="H288" s="19" t="n">
        <v>1</v>
      </c>
      <c r="I288" s="20"/>
      <c r="J288" s="21"/>
      <c r="K288" s="22"/>
      <c r="L288" s="23"/>
      <c r="M288" s="26"/>
      <c r="N288" s="25" t="n">
        <v>-0.535392370216992</v>
      </c>
      <c r="O288" s="25" t="n">
        <f aca="false">POWER(2,-N288)</f>
        <v>1.44933627739373</v>
      </c>
      <c r="P288" s="25" t="n">
        <v>0.358086939198824</v>
      </c>
      <c r="Q288" s="17" t="s">
        <v>1061</v>
      </c>
      <c r="R288" s="17" t="s">
        <v>1062</v>
      </c>
      <c r="S288" s="17" t="s">
        <v>1063</v>
      </c>
      <c r="T288" s="17" t="s">
        <v>1063</v>
      </c>
      <c r="U288" s="17" t="s">
        <v>1064</v>
      </c>
    </row>
    <row r="289" customFormat="false" ht="16" hidden="false" customHeight="false" outlineLevel="0" collapsed="false">
      <c r="A289" s="16" t="s">
        <v>1065</v>
      </c>
      <c r="B289" s="17" t="s">
        <v>1066</v>
      </c>
      <c r="C289" s="18" t="s">
        <v>1067</v>
      </c>
      <c r="D289" s="19"/>
      <c r="E289" s="19"/>
      <c r="F289" s="19"/>
      <c r="G289" s="19"/>
      <c r="H289" s="19"/>
      <c r="I289" s="20"/>
      <c r="J289" s="21"/>
      <c r="K289" s="22" t="n">
        <v>1</v>
      </c>
      <c r="L289" s="23"/>
      <c r="M289" s="26"/>
      <c r="N289" s="25" t="n">
        <v>-0.556251741174159</v>
      </c>
      <c r="O289" s="25" t="n">
        <f aca="false">POWER(2,-N289)</f>
        <v>1.47044389717862</v>
      </c>
      <c r="P289" s="25" t="n">
        <v>0.294162735639781</v>
      </c>
      <c r="Q289" s="17" t="s">
        <v>1068</v>
      </c>
      <c r="R289" s="17" t="s">
        <v>1068</v>
      </c>
      <c r="S289" s="17" t="s">
        <v>1069</v>
      </c>
      <c r="T289" s="17" t="s">
        <v>1069</v>
      </c>
      <c r="U289" s="17" t="s">
        <v>1069</v>
      </c>
    </row>
    <row r="290" customFormat="false" ht="16" hidden="false" customHeight="false" outlineLevel="0" collapsed="false">
      <c r="A290" s="16" t="s">
        <v>1070</v>
      </c>
      <c r="B290" s="17" t="s">
        <v>1071</v>
      </c>
      <c r="C290" s="18" t="s">
        <v>1072</v>
      </c>
      <c r="D290" s="19"/>
      <c r="E290" s="19"/>
      <c r="F290" s="19"/>
      <c r="G290" s="19" t="n">
        <v>1</v>
      </c>
      <c r="H290" s="19"/>
      <c r="I290" s="20"/>
      <c r="J290" s="21"/>
      <c r="K290" s="22"/>
      <c r="L290" s="23" t="n">
        <v>1</v>
      </c>
      <c r="M290" s="26"/>
      <c r="N290" s="25" t="n">
        <v>-0.558780643127381</v>
      </c>
      <c r="O290" s="25" t="n">
        <f aca="false">POWER(2,-N290)</f>
        <v>1.47302370054668</v>
      </c>
      <c r="P290" s="25" t="n">
        <v>0.347577927270302</v>
      </c>
      <c r="Q290" s="17" t="s">
        <v>1073</v>
      </c>
      <c r="R290" s="17" t="s">
        <v>1073</v>
      </c>
      <c r="S290" s="17" t="n">
        <v>2</v>
      </c>
      <c r="T290" s="17" t="n">
        <v>2</v>
      </c>
      <c r="U290" s="17" t="n">
        <v>2</v>
      </c>
    </row>
    <row r="291" customFormat="false" ht="16" hidden="false" customHeight="false" outlineLevel="0" collapsed="false">
      <c r="A291" s="16" t="s">
        <v>651</v>
      </c>
      <c r="B291" s="17" t="s">
        <v>1074</v>
      </c>
      <c r="C291" s="18" t="s">
        <v>1075</v>
      </c>
      <c r="D291" s="19"/>
      <c r="E291" s="19"/>
      <c r="F291" s="19"/>
      <c r="G291" s="19" t="n">
        <v>1</v>
      </c>
      <c r="H291" s="19"/>
      <c r="I291" s="32" t="s">
        <v>45</v>
      </c>
      <c r="J291" s="21"/>
      <c r="K291" s="22"/>
      <c r="L291" s="23" t="n">
        <v>1</v>
      </c>
      <c r="M291" s="26"/>
      <c r="N291" s="25" t="n">
        <v>-0.56039274492948</v>
      </c>
      <c r="O291" s="25" t="n">
        <f aca="false">POWER(2,-N291)</f>
        <v>1.47467061229331</v>
      </c>
      <c r="P291" s="25" t="n">
        <v>0.347577927270302</v>
      </c>
      <c r="Q291" s="17" t="s">
        <v>1076</v>
      </c>
      <c r="R291" s="17" t="s">
        <v>1076</v>
      </c>
      <c r="S291" s="17" t="n">
        <v>1</v>
      </c>
      <c r="T291" s="17" t="n">
        <v>1</v>
      </c>
      <c r="U291" s="17" t="n">
        <v>1</v>
      </c>
    </row>
    <row r="292" customFormat="false" ht="16" hidden="false" customHeight="false" outlineLevel="0" collapsed="false">
      <c r="A292" s="16" t="s">
        <v>36</v>
      </c>
      <c r="B292" s="17" t="s">
        <v>1077</v>
      </c>
      <c r="C292" s="18" t="s">
        <v>1078</v>
      </c>
      <c r="D292" s="19"/>
      <c r="E292" s="19"/>
      <c r="F292" s="19"/>
      <c r="G292" s="19" t="n">
        <v>1</v>
      </c>
      <c r="H292" s="19"/>
      <c r="I292" s="32" t="n">
        <v>1</v>
      </c>
      <c r="J292" s="21"/>
      <c r="K292" s="22"/>
      <c r="L292" s="23" t="n">
        <v>1</v>
      </c>
      <c r="M292" s="26"/>
      <c r="N292" s="25" t="n">
        <v>-0.5823863558913</v>
      </c>
      <c r="O292" s="25" t="n">
        <f aca="false">POWER(2,-N292)</f>
        <v>1.49732391869176</v>
      </c>
      <c r="P292" s="25" t="n">
        <v>0.263533822504062</v>
      </c>
      <c r="Q292" s="17" t="s">
        <v>1079</v>
      </c>
      <c r="R292" s="17" t="s">
        <v>1079</v>
      </c>
      <c r="S292" s="17" t="n">
        <v>8</v>
      </c>
      <c r="T292" s="17" t="n">
        <v>8</v>
      </c>
      <c r="U292" s="17" t="n">
        <v>8</v>
      </c>
    </row>
    <row r="293" customFormat="false" ht="16" hidden="false" customHeight="false" outlineLevel="0" collapsed="false">
      <c r="A293" s="16" t="s">
        <v>855</v>
      </c>
      <c r="B293" s="17" t="s">
        <v>1080</v>
      </c>
      <c r="C293" s="18" t="s">
        <v>857</v>
      </c>
      <c r="D293" s="19"/>
      <c r="E293" s="19"/>
      <c r="F293" s="19"/>
      <c r="G293" s="19" t="n">
        <v>1</v>
      </c>
      <c r="H293" s="19"/>
      <c r="I293" s="32" t="s">
        <v>45</v>
      </c>
      <c r="J293" s="21"/>
      <c r="K293" s="22"/>
      <c r="L293" s="23" t="n">
        <v>1</v>
      </c>
      <c r="M293" s="26"/>
      <c r="N293" s="25" t="n">
        <v>-0.586705719414915</v>
      </c>
      <c r="O293" s="25" t="n">
        <f aca="false">POWER(2,-N293)</f>
        <v>1.50181355612976</v>
      </c>
      <c r="P293" s="25" t="n">
        <v>0.415256843418801</v>
      </c>
      <c r="Q293" s="17" t="s">
        <v>1081</v>
      </c>
      <c r="R293" s="17" t="s">
        <v>1081</v>
      </c>
      <c r="S293" s="17" t="n">
        <v>1</v>
      </c>
      <c r="T293" s="17" t="n">
        <v>1</v>
      </c>
      <c r="U293" s="17" t="n">
        <v>1</v>
      </c>
    </row>
    <row r="294" customFormat="false" ht="16" hidden="false" customHeight="false" outlineLevel="0" collapsed="false">
      <c r="A294" s="16" t="s">
        <v>246</v>
      </c>
      <c r="B294" s="17" t="s">
        <v>1082</v>
      </c>
      <c r="C294" s="18" t="s">
        <v>1083</v>
      </c>
      <c r="D294" s="19" t="n">
        <v>1</v>
      </c>
      <c r="E294" s="19"/>
      <c r="F294" s="19"/>
      <c r="G294" s="19"/>
      <c r="H294" s="19"/>
      <c r="I294" s="32" t="s">
        <v>45</v>
      </c>
      <c r="J294" s="21"/>
      <c r="K294" s="22"/>
      <c r="L294" s="23"/>
      <c r="M294" s="26"/>
      <c r="N294" s="25" t="n">
        <v>-0.586780504792397</v>
      </c>
      <c r="O294" s="25" t="n">
        <f aca="false">POWER(2,-N294)</f>
        <v>1.50189140806769</v>
      </c>
      <c r="P294" s="25" t="n">
        <v>0.278193019800128</v>
      </c>
      <c r="Q294" s="17" t="s">
        <v>1084</v>
      </c>
      <c r="R294" s="17" t="s">
        <v>1084</v>
      </c>
      <c r="S294" s="17" t="n">
        <v>1</v>
      </c>
      <c r="T294" s="17" t="n">
        <v>1</v>
      </c>
      <c r="U294" s="17" t="n">
        <v>1</v>
      </c>
    </row>
    <row r="295" customFormat="false" ht="16" hidden="false" customHeight="false" outlineLevel="0" collapsed="false">
      <c r="A295" s="16" t="s">
        <v>36</v>
      </c>
      <c r="B295" s="17" t="s">
        <v>1085</v>
      </c>
      <c r="C295" s="18" t="s">
        <v>1086</v>
      </c>
      <c r="D295" s="19"/>
      <c r="E295" s="19" t="n">
        <v>1</v>
      </c>
      <c r="F295" s="19"/>
      <c r="G295" s="19"/>
      <c r="H295" s="19" t="n">
        <v>1</v>
      </c>
      <c r="I295" s="32"/>
      <c r="J295" s="21"/>
      <c r="K295" s="22"/>
      <c r="L295" s="23"/>
      <c r="M295" s="26"/>
      <c r="N295" s="25" t="n">
        <v>-0.591245400422835</v>
      </c>
      <c r="O295" s="25" t="n">
        <f aca="false">POWER(2,-N295)</f>
        <v>1.50654670634264</v>
      </c>
      <c r="P295" s="25" t="n">
        <v>0.381267161649114</v>
      </c>
      <c r="Q295" s="17" t="s">
        <v>1087</v>
      </c>
      <c r="R295" s="17" t="s">
        <v>1087</v>
      </c>
      <c r="S295" s="17" t="n">
        <v>2</v>
      </c>
      <c r="T295" s="17" t="n">
        <v>2</v>
      </c>
      <c r="U295" s="17" t="n">
        <v>2</v>
      </c>
    </row>
    <row r="296" customFormat="false" ht="16" hidden="false" customHeight="false" outlineLevel="0" collapsed="false">
      <c r="A296" s="16" t="s">
        <v>1088</v>
      </c>
      <c r="B296" s="17" t="s">
        <v>1089</v>
      </c>
      <c r="C296" s="18" t="s">
        <v>977</v>
      </c>
      <c r="D296" s="19"/>
      <c r="E296" s="19"/>
      <c r="F296" s="19"/>
      <c r="G296" s="19" t="n">
        <v>1</v>
      </c>
      <c r="H296" s="19"/>
      <c r="I296" s="20"/>
      <c r="J296" s="21"/>
      <c r="K296" s="22"/>
      <c r="L296" s="23" t="n">
        <v>1</v>
      </c>
      <c r="M296" s="26"/>
      <c r="N296" s="25" t="n">
        <v>-0.591664801415615</v>
      </c>
      <c r="O296" s="25" t="n">
        <f aca="false">POWER(2,-N296)</f>
        <v>1.50698473310254</v>
      </c>
      <c r="P296" s="25" t="n">
        <v>0.358269486412264</v>
      </c>
      <c r="Q296" s="17" t="s">
        <v>1090</v>
      </c>
      <c r="R296" s="17" t="s">
        <v>1090</v>
      </c>
      <c r="S296" s="17" t="n">
        <v>22</v>
      </c>
      <c r="T296" s="17" t="n">
        <v>9</v>
      </c>
      <c r="U296" s="17" t="n">
        <v>8</v>
      </c>
    </row>
    <row r="297" customFormat="false" ht="16" hidden="false" customHeight="false" outlineLevel="0" collapsed="false">
      <c r="A297" s="16" t="s">
        <v>36</v>
      </c>
      <c r="B297" s="17" t="s">
        <v>1091</v>
      </c>
      <c r="C297" s="18" t="s">
        <v>1092</v>
      </c>
      <c r="D297" s="19"/>
      <c r="E297" s="19"/>
      <c r="F297" s="19"/>
      <c r="G297" s="19"/>
      <c r="H297" s="19"/>
      <c r="I297" s="32"/>
      <c r="J297" s="33"/>
      <c r="K297" s="37" t="n">
        <v>1</v>
      </c>
      <c r="L297" s="38"/>
      <c r="M297" s="26"/>
      <c r="N297" s="25" t="n">
        <v>-0.593623249505823</v>
      </c>
      <c r="O297" s="25" t="n">
        <f aca="false">POWER(2,-N297)</f>
        <v>1.50903184313941</v>
      </c>
      <c r="P297" s="25" t="n">
        <v>0.263735973454307</v>
      </c>
      <c r="Q297" s="17" t="s">
        <v>1093</v>
      </c>
      <c r="R297" s="17" t="s">
        <v>1093</v>
      </c>
      <c r="S297" s="17" t="n">
        <v>4</v>
      </c>
      <c r="T297" s="17" t="n">
        <v>4</v>
      </c>
      <c r="U297" s="17" t="n">
        <v>4</v>
      </c>
    </row>
    <row r="298" customFormat="false" ht="16" hidden="false" customHeight="false" outlineLevel="0" collapsed="false">
      <c r="A298" s="16" t="s">
        <v>36</v>
      </c>
      <c r="B298" s="17" t="s">
        <v>1094</v>
      </c>
      <c r="C298" s="18" t="s">
        <v>23</v>
      </c>
      <c r="D298" s="19" t="n">
        <v>1</v>
      </c>
      <c r="E298" s="19"/>
      <c r="F298" s="19"/>
      <c r="G298" s="19"/>
      <c r="H298" s="19"/>
      <c r="I298" s="20"/>
      <c r="J298" s="21"/>
      <c r="K298" s="22"/>
      <c r="L298" s="23"/>
      <c r="M298" s="26"/>
      <c r="N298" s="25" t="n">
        <v>-0.597271400995911</v>
      </c>
      <c r="O298" s="25" t="n">
        <f aca="false">POWER(2,-N298)</f>
        <v>1.51285256960493</v>
      </c>
      <c r="P298" s="25" t="n">
        <v>0.314426879310075</v>
      </c>
      <c r="Q298" s="17" t="s">
        <v>1095</v>
      </c>
      <c r="R298" s="17" t="s">
        <v>1095</v>
      </c>
      <c r="S298" s="17" t="n">
        <v>7</v>
      </c>
      <c r="T298" s="17" t="n">
        <v>7</v>
      </c>
      <c r="U298" s="17" t="n">
        <v>7</v>
      </c>
    </row>
    <row r="299" customFormat="false" ht="16" hidden="false" customHeight="false" outlineLevel="0" collapsed="false">
      <c r="A299" s="16" t="s">
        <v>437</v>
      </c>
      <c r="B299" s="17" t="s">
        <v>1096</v>
      </c>
      <c r="C299" s="18" t="s">
        <v>1097</v>
      </c>
      <c r="D299" s="19"/>
      <c r="E299" s="19"/>
      <c r="F299" s="19"/>
      <c r="G299" s="19"/>
      <c r="H299" s="19"/>
      <c r="I299" s="32"/>
      <c r="J299" s="33"/>
      <c r="K299" s="37" t="n">
        <v>1</v>
      </c>
      <c r="L299" s="38"/>
      <c r="M299" s="26"/>
      <c r="N299" s="25" t="n">
        <v>-0.622396941602963</v>
      </c>
      <c r="O299" s="25" t="n">
        <f aca="false">POWER(2,-N299)</f>
        <v>1.53943071925386</v>
      </c>
      <c r="P299" s="25" t="n">
        <v>0.41303762162078</v>
      </c>
      <c r="Q299" s="17" t="s">
        <v>1098</v>
      </c>
      <c r="R299" s="17" t="s">
        <v>1098</v>
      </c>
      <c r="S299" s="17" t="n">
        <v>1</v>
      </c>
      <c r="T299" s="17" t="n">
        <v>1</v>
      </c>
      <c r="U299" s="17" t="n">
        <v>1</v>
      </c>
    </row>
    <row r="300" customFormat="false" ht="16" hidden="false" customHeight="false" outlineLevel="0" collapsed="false">
      <c r="A300" s="16" t="s">
        <v>36</v>
      </c>
      <c r="B300" s="17" t="s">
        <v>1099</v>
      </c>
      <c r="C300" s="18" t="s">
        <v>23</v>
      </c>
      <c r="D300" s="19"/>
      <c r="E300" s="19"/>
      <c r="F300" s="19"/>
      <c r="G300" s="19" t="n">
        <v>1</v>
      </c>
      <c r="H300" s="19"/>
      <c r="I300" s="20"/>
      <c r="J300" s="21"/>
      <c r="K300" s="22"/>
      <c r="L300" s="23" t="n">
        <v>1</v>
      </c>
      <c r="M300" s="26"/>
      <c r="N300" s="25" t="n">
        <v>-0.632289998413137</v>
      </c>
      <c r="O300" s="25" t="n">
        <f aca="false">POWER(2,-N300)</f>
        <v>1.55002340326268</v>
      </c>
      <c r="P300" s="25" t="n">
        <v>0.358086939198824</v>
      </c>
      <c r="Q300" s="17" t="s">
        <v>1100</v>
      </c>
      <c r="R300" s="17" t="s">
        <v>1100</v>
      </c>
      <c r="S300" s="17" t="n">
        <v>1</v>
      </c>
      <c r="T300" s="17" t="n">
        <v>1</v>
      </c>
      <c r="U300" s="17" t="n">
        <v>1</v>
      </c>
    </row>
    <row r="301" customFormat="false" ht="16" hidden="false" customHeight="false" outlineLevel="0" collapsed="false">
      <c r="A301" s="16" t="s">
        <v>1101</v>
      </c>
      <c r="B301" s="17" t="s">
        <v>1102</v>
      </c>
      <c r="C301" s="18" t="s">
        <v>857</v>
      </c>
      <c r="D301" s="19"/>
      <c r="E301" s="19"/>
      <c r="F301" s="19"/>
      <c r="G301" s="19" t="n">
        <v>1</v>
      </c>
      <c r="H301" s="19"/>
      <c r="I301" s="20"/>
      <c r="J301" s="21"/>
      <c r="K301" s="22"/>
      <c r="L301" s="23" t="n">
        <v>1</v>
      </c>
      <c r="M301" s="26"/>
      <c r="N301" s="25" t="n">
        <v>-0.637758830335432</v>
      </c>
      <c r="O301" s="25" t="n">
        <f aca="false">POWER(2,-N301)</f>
        <v>1.55591023596593</v>
      </c>
      <c r="P301" s="25" t="n">
        <v>0.294162735639781</v>
      </c>
      <c r="Q301" s="17" t="s">
        <v>1103</v>
      </c>
      <c r="R301" s="17" t="s">
        <v>1104</v>
      </c>
      <c r="S301" s="17" t="s">
        <v>1105</v>
      </c>
      <c r="T301" s="17" t="s">
        <v>1105</v>
      </c>
      <c r="U301" s="17" t="s">
        <v>1106</v>
      </c>
    </row>
    <row r="302" customFormat="false" ht="16" hidden="false" customHeight="false" outlineLevel="0" collapsed="false">
      <c r="A302" s="16" t="s">
        <v>1107</v>
      </c>
      <c r="B302" s="17" t="s">
        <v>1108</v>
      </c>
      <c r="C302" s="18" t="s">
        <v>1109</v>
      </c>
      <c r="D302" s="19"/>
      <c r="E302" s="19"/>
      <c r="F302" s="19"/>
      <c r="G302" s="19"/>
      <c r="H302" s="19"/>
      <c r="I302" s="32"/>
      <c r="J302" s="33"/>
      <c r="K302" s="37" t="n">
        <v>1</v>
      </c>
      <c r="L302" s="38"/>
      <c r="M302" s="26"/>
      <c r="N302" s="25" t="n">
        <v>-0.646325241646233</v>
      </c>
      <c r="O302" s="25" t="n">
        <f aca="false">POWER(2,-N302)</f>
        <v>1.56517637758147</v>
      </c>
      <c r="P302" s="25" t="n">
        <v>0.192540893532686</v>
      </c>
      <c r="Q302" s="17" t="s">
        <v>1110</v>
      </c>
      <c r="R302" s="17" t="s">
        <v>1111</v>
      </c>
      <c r="S302" s="17" t="s">
        <v>1112</v>
      </c>
      <c r="T302" s="17" t="s">
        <v>1112</v>
      </c>
      <c r="U302" s="17" t="s">
        <v>928</v>
      </c>
    </row>
    <row r="303" customFormat="false" ht="16" hidden="false" customHeight="false" outlineLevel="0" collapsed="false">
      <c r="A303" s="16" t="s">
        <v>36</v>
      </c>
      <c r="B303" s="17" t="s">
        <v>1113</v>
      </c>
      <c r="C303" s="18" t="s">
        <v>23</v>
      </c>
      <c r="D303" s="19"/>
      <c r="E303" s="19"/>
      <c r="F303" s="19"/>
      <c r="G303" s="19" t="n">
        <v>1</v>
      </c>
      <c r="H303" s="19"/>
      <c r="I303" s="20"/>
      <c r="J303" s="21"/>
      <c r="K303" s="22"/>
      <c r="L303" s="23" t="n">
        <v>1</v>
      </c>
      <c r="M303" s="26"/>
      <c r="N303" s="25" t="n">
        <v>-0.654441083617431</v>
      </c>
      <c r="O303" s="25" t="n">
        <f aca="false">POWER(2,-N303)</f>
        <v>1.57400604725163</v>
      </c>
      <c r="P303" s="25" t="n">
        <v>0.202401185365599</v>
      </c>
      <c r="Q303" s="17" t="s">
        <v>1114</v>
      </c>
      <c r="R303" s="17" t="s">
        <v>1114</v>
      </c>
      <c r="S303" s="17" t="n">
        <v>8</v>
      </c>
      <c r="T303" s="17" t="n">
        <v>8</v>
      </c>
      <c r="U303" s="17" t="n">
        <v>8</v>
      </c>
    </row>
    <row r="304" customFormat="false" ht="16" hidden="false" customHeight="false" outlineLevel="0" collapsed="false">
      <c r="A304" s="16" t="s">
        <v>1115</v>
      </c>
      <c r="B304" s="17" t="s">
        <v>1116</v>
      </c>
      <c r="C304" s="18" t="s">
        <v>1117</v>
      </c>
      <c r="D304" s="19"/>
      <c r="E304" s="19"/>
      <c r="F304" s="19"/>
      <c r="G304" s="19"/>
      <c r="H304" s="19"/>
      <c r="I304" s="20"/>
      <c r="J304" s="21"/>
      <c r="K304" s="22" t="n">
        <v>1</v>
      </c>
      <c r="L304" s="23"/>
      <c r="M304" s="26"/>
      <c r="N304" s="25" t="n">
        <v>-0.654853272635052</v>
      </c>
      <c r="O304" s="25" t="n">
        <f aca="false">POWER(2,-N304)</f>
        <v>1.57445581707729</v>
      </c>
      <c r="P304" s="25" t="n">
        <v>0.279218148171582</v>
      </c>
      <c r="Q304" s="17" t="s">
        <v>1118</v>
      </c>
      <c r="R304" s="17" t="s">
        <v>1118</v>
      </c>
      <c r="S304" s="17" t="n">
        <v>11</v>
      </c>
      <c r="T304" s="17" t="n">
        <v>11</v>
      </c>
      <c r="U304" s="17" t="n">
        <v>10</v>
      </c>
    </row>
    <row r="305" customFormat="false" ht="16" hidden="false" customHeight="false" outlineLevel="0" collapsed="false">
      <c r="A305" s="16" t="s">
        <v>36</v>
      </c>
      <c r="B305" s="17" t="s">
        <v>1119</v>
      </c>
      <c r="C305" s="18" t="s">
        <v>23</v>
      </c>
      <c r="D305" s="19" t="n">
        <v>1</v>
      </c>
      <c r="E305" s="19"/>
      <c r="F305" s="19"/>
      <c r="G305" s="19"/>
      <c r="H305" s="19"/>
      <c r="I305" s="20"/>
      <c r="J305" s="21"/>
      <c r="K305" s="22"/>
      <c r="L305" s="23"/>
      <c r="M305" s="26"/>
      <c r="N305" s="25" t="n">
        <v>-0.667289027874622</v>
      </c>
      <c r="O305" s="25" t="n">
        <f aca="false">POWER(2,-N305)</f>
        <v>1.58808598532616</v>
      </c>
      <c r="P305" s="25" t="n">
        <v>0.347577927270302</v>
      </c>
      <c r="Q305" s="17" t="s">
        <v>1120</v>
      </c>
      <c r="R305" s="17" t="s">
        <v>1120</v>
      </c>
      <c r="S305" s="17" t="n">
        <v>2</v>
      </c>
      <c r="T305" s="17" t="n">
        <v>2</v>
      </c>
      <c r="U305" s="17" t="n">
        <v>2</v>
      </c>
    </row>
    <row r="306" customFormat="false" ht="16" hidden="false" customHeight="false" outlineLevel="0" collapsed="false">
      <c r="A306" s="16" t="s">
        <v>47</v>
      </c>
      <c r="B306" s="17" t="s">
        <v>1121</v>
      </c>
      <c r="C306" s="18" t="s">
        <v>23</v>
      </c>
      <c r="D306" s="19"/>
      <c r="E306" s="19"/>
      <c r="F306" s="19"/>
      <c r="G306" s="19" t="n">
        <v>1</v>
      </c>
      <c r="H306" s="19"/>
      <c r="I306" s="20"/>
      <c r="J306" s="21"/>
      <c r="K306" s="22"/>
      <c r="L306" s="23" t="n">
        <v>1</v>
      </c>
      <c r="M306" s="26" t="s">
        <v>1122</v>
      </c>
      <c r="N306" s="25" t="n">
        <v>-0.68565572726577</v>
      </c>
      <c r="O306" s="25" t="n">
        <f aca="false">POWER(2,-N306)</f>
        <v>1.60843287305328</v>
      </c>
      <c r="P306" s="25" t="n">
        <v>0.283653140119581</v>
      </c>
      <c r="Q306" s="17" t="s">
        <v>1123</v>
      </c>
      <c r="R306" s="17" t="s">
        <v>1124</v>
      </c>
      <c r="S306" s="17" t="s">
        <v>1125</v>
      </c>
      <c r="T306" s="17" t="s">
        <v>1125</v>
      </c>
      <c r="U306" s="17" t="s">
        <v>1126</v>
      </c>
    </row>
    <row r="307" customFormat="false" ht="16" hidden="false" customHeight="false" outlineLevel="0" collapsed="false">
      <c r="A307" s="16" t="s">
        <v>42</v>
      </c>
      <c r="B307" s="17" t="s">
        <v>1127</v>
      </c>
      <c r="C307" s="18" t="s">
        <v>1128</v>
      </c>
      <c r="D307" s="19"/>
      <c r="E307" s="19"/>
      <c r="F307" s="19"/>
      <c r="G307" s="19"/>
      <c r="H307" s="19"/>
      <c r="I307" s="32"/>
      <c r="J307" s="33"/>
      <c r="K307" s="37" t="n">
        <v>1</v>
      </c>
      <c r="L307" s="38"/>
      <c r="M307" s="26"/>
      <c r="N307" s="25" t="n">
        <v>-0.690777777942404</v>
      </c>
      <c r="O307" s="25" t="n">
        <f aca="false">POWER(2,-N307)</f>
        <v>1.61415349761159</v>
      </c>
      <c r="P307" s="25" t="n">
        <v>0.283693931585916</v>
      </c>
      <c r="Q307" s="17" t="s">
        <v>1129</v>
      </c>
      <c r="R307" s="17" t="s">
        <v>1129</v>
      </c>
      <c r="S307" s="17" t="n">
        <v>1</v>
      </c>
      <c r="T307" s="17" t="n">
        <v>1</v>
      </c>
      <c r="U307" s="17" t="n">
        <v>1</v>
      </c>
    </row>
    <row r="308" customFormat="false" ht="16" hidden="false" customHeight="false" outlineLevel="0" collapsed="false">
      <c r="A308" s="16" t="s">
        <v>945</v>
      </c>
      <c r="B308" s="17" t="s">
        <v>1130</v>
      </c>
      <c r="C308" s="18" t="s">
        <v>23</v>
      </c>
      <c r="D308" s="19"/>
      <c r="E308" s="19"/>
      <c r="F308" s="19"/>
      <c r="G308" s="19" t="n">
        <v>1</v>
      </c>
      <c r="H308" s="19"/>
      <c r="I308" s="20"/>
      <c r="J308" s="21"/>
      <c r="K308" s="22"/>
      <c r="L308" s="23" t="n">
        <v>1</v>
      </c>
      <c r="M308" s="26"/>
      <c r="N308" s="25" t="n">
        <v>-0.69701994094833</v>
      </c>
      <c r="O308" s="25" t="n">
        <f aca="false">POWER(2,-N308)</f>
        <v>1.62115264720729</v>
      </c>
      <c r="P308" s="25" t="n">
        <v>0.347577927270302</v>
      </c>
      <c r="Q308" s="17" t="s">
        <v>1131</v>
      </c>
      <c r="R308" s="17" t="s">
        <v>1131</v>
      </c>
      <c r="S308" s="17" t="n">
        <v>2</v>
      </c>
      <c r="T308" s="17" t="n">
        <v>2</v>
      </c>
      <c r="U308" s="17" t="n">
        <v>2</v>
      </c>
    </row>
    <row r="309" customFormat="false" ht="16" hidden="false" customHeight="false" outlineLevel="0" collapsed="false">
      <c r="A309" s="16" t="s">
        <v>1132</v>
      </c>
      <c r="B309" s="17" t="s">
        <v>1133</v>
      </c>
      <c r="C309" s="18" t="s">
        <v>1134</v>
      </c>
      <c r="D309" s="19" t="n">
        <v>1</v>
      </c>
      <c r="E309" s="19"/>
      <c r="F309" s="19"/>
      <c r="G309" s="19"/>
      <c r="H309" s="19"/>
      <c r="I309" s="20"/>
      <c r="J309" s="21"/>
      <c r="K309" s="22"/>
      <c r="L309" s="23"/>
      <c r="M309" s="26"/>
      <c r="N309" s="25" t="n">
        <v>-0.703880716342351</v>
      </c>
      <c r="O309" s="25" t="n">
        <f aca="false">POWER(2,-N309)</f>
        <v>1.62888044289537</v>
      </c>
      <c r="P309" s="25" t="n">
        <v>0.242430571773414</v>
      </c>
      <c r="Q309" s="17" t="s">
        <v>1135</v>
      </c>
      <c r="R309" s="17" t="s">
        <v>1135</v>
      </c>
      <c r="S309" s="17" t="n">
        <v>1</v>
      </c>
      <c r="T309" s="17" t="n">
        <v>1</v>
      </c>
      <c r="U309" s="17" t="n">
        <v>1</v>
      </c>
    </row>
    <row r="310" customFormat="false" ht="16" hidden="false" customHeight="false" outlineLevel="0" collapsed="false">
      <c r="A310" s="16" t="s">
        <v>36</v>
      </c>
      <c r="B310" s="17" t="s">
        <v>1136</v>
      </c>
      <c r="C310" s="18" t="s">
        <v>764</v>
      </c>
      <c r="D310" s="19"/>
      <c r="E310" s="19"/>
      <c r="F310" s="19"/>
      <c r="G310" s="19"/>
      <c r="H310" s="19"/>
      <c r="I310" s="32"/>
      <c r="J310" s="33"/>
      <c r="K310" s="37" t="n">
        <v>1</v>
      </c>
      <c r="L310" s="38"/>
      <c r="M310" s="26"/>
      <c r="N310" s="25" t="n">
        <v>-0.709461811701059</v>
      </c>
      <c r="O310" s="25" t="n">
        <f aca="false">POWER(2,-N310)</f>
        <v>1.63519400449834</v>
      </c>
      <c r="P310" s="25" t="n">
        <v>0.311679658642281</v>
      </c>
      <c r="Q310" s="17" t="s">
        <v>1137</v>
      </c>
      <c r="R310" s="17" t="s">
        <v>1137</v>
      </c>
      <c r="S310" s="17" t="n">
        <v>2</v>
      </c>
      <c r="T310" s="17" t="n">
        <v>2</v>
      </c>
      <c r="U310" s="17" t="n">
        <v>2</v>
      </c>
    </row>
    <row r="311" customFormat="false" ht="16" hidden="false" customHeight="false" outlineLevel="0" collapsed="false">
      <c r="A311" s="16" t="s">
        <v>1138</v>
      </c>
      <c r="B311" s="17" t="s">
        <v>1139</v>
      </c>
      <c r="C311" s="18" t="s">
        <v>1140</v>
      </c>
      <c r="D311" s="19"/>
      <c r="E311" s="19"/>
      <c r="F311" s="19"/>
      <c r="G311" s="19"/>
      <c r="H311" s="19"/>
      <c r="I311" s="32"/>
      <c r="J311" s="33"/>
      <c r="K311" s="37" t="n">
        <v>1</v>
      </c>
      <c r="L311" s="38"/>
      <c r="M311" s="26"/>
      <c r="N311" s="25" t="n">
        <v>-0.715605834480993</v>
      </c>
      <c r="O311" s="25" t="n">
        <f aca="false">POWER(2,-N311)</f>
        <v>1.64217267446306</v>
      </c>
      <c r="P311" s="25" t="n">
        <v>0.259137161405727</v>
      </c>
      <c r="Q311" s="17" t="s">
        <v>1141</v>
      </c>
      <c r="R311" s="17" t="s">
        <v>1141</v>
      </c>
      <c r="S311" s="17" t="s">
        <v>289</v>
      </c>
      <c r="T311" s="17" t="s">
        <v>289</v>
      </c>
      <c r="U311" s="17" t="s">
        <v>289</v>
      </c>
    </row>
    <row r="312" customFormat="false" ht="16" hidden="false" customHeight="false" outlineLevel="0" collapsed="false">
      <c r="A312" s="16" t="s">
        <v>36</v>
      </c>
      <c r="B312" s="17" t="s">
        <v>1142</v>
      </c>
      <c r="C312" s="18" t="s">
        <v>1078</v>
      </c>
      <c r="D312" s="19" t="n">
        <v>1</v>
      </c>
      <c r="E312" s="19"/>
      <c r="F312" s="19"/>
      <c r="G312" s="19"/>
      <c r="H312" s="19"/>
      <c r="I312" s="20"/>
      <c r="J312" s="21"/>
      <c r="K312" s="22"/>
      <c r="L312" s="23"/>
      <c r="M312" s="26"/>
      <c r="N312" s="25" t="n">
        <v>-0.722426579450199</v>
      </c>
      <c r="O312" s="25" t="n">
        <f aca="false">POWER(2,-N312)</f>
        <v>1.64995488762844</v>
      </c>
      <c r="P312" s="25" t="n">
        <v>0.415256843418801</v>
      </c>
      <c r="Q312" s="17" t="s">
        <v>1143</v>
      </c>
      <c r="R312" s="17" t="s">
        <v>1143</v>
      </c>
      <c r="S312" s="17" t="n">
        <v>2</v>
      </c>
      <c r="T312" s="17" t="n">
        <v>2</v>
      </c>
      <c r="U312" s="17" t="n">
        <v>2</v>
      </c>
    </row>
    <row r="313" customFormat="false" ht="16" hidden="false" customHeight="false" outlineLevel="0" collapsed="false">
      <c r="A313" s="16" t="s">
        <v>1144</v>
      </c>
      <c r="B313" s="17" t="s">
        <v>1145</v>
      </c>
      <c r="C313" s="18" t="s">
        <v>1036</v>
      </c>
      <c r="D313" s="19"/>
      <c r="E313" s="19"/>
      <c r="F313" s="19"/>
      <c r="G313" s="19" t="n">
        <v>1</v>
      </c>
      <c r="H313" s="19"/>
      <c r="I313" s="20"/>
      <c r="J313" s="21"/>
      <c r="K313" s="22"/>
      <c r="L313" s="23" t="n">
        <v>1</v>
      </c>
      <c r="M313" s="26"/>
      <c r="N313" s="25" t="n">
        <v>-0.727385821004592</v>
      </c>
      <c r="O313" s="25" t="n">
        <f aca="false">POWER(2,-N313)</f>
        <v>1.65563634101118</v>
      </c>
      <c r="P313" s="25" t="n">
        <v>0.157501713685783</v>
      </c>
      <c r="Q313" s="17" t="s">
        <v>1146</v>
      </c>
      <c r="R313" s="17" t="s">
        <v>1147</v>
      </c>
      <c r="S313" s="17" t="s">
        <v>1148</v>
      </c>
      <c r="T313" s="17" t="s">
        <v>1149</v>
      </c>
      <c r="U313" s="17" t="s">
        <v>1149</v>
      </c>
    </row>
    <row r="314" customFormat="false" ht="16" hidden="false" customHeight="false" outlineLevel="0" collapsed="false">
      <c r="A314" s="16" t="s">
        <v>36</v>
      </c>
      <c r="B314" s="17" t="s">
        <v>1150</v>
      </c>
      <c r="C314" s="18" t="s">
        <v>23</v>
      </c>
      <c r="D314" s="19"/>
      <c r="E314" s="19"/>
      <c r="F314" s="19"/>
      <c r="G314" s="19" t="n">
        <v>1</v>
      </c>
      <c r="H314" s="19"/>
      <c r="I314" s="20"/>
      <c r="J314" s="21"/>
      <c r="K314" s="22"/>
      <c r="L314" s="23" t="n">
        <v>1</v>
      </c>
      <c r="M314" s="26"/>
      <c r="N314" s="25" t="n">
        <v>-0.735990546291404</v>
      </c>
      <c r="O314" s="25" t="n">
        <f aca="false">POWER(2,-N314)</f>
        <v>1.66554062775163</v>
      </c>
      <c r="P314" s="25" t="n">
        <v>0.14433280389136</v>
      </c>
      <c r="Q314" s="17" t="s">
        <v>1151</v>
      </c>
      <c r="R314" s="17" t="s">
        <v>1151</v>
      </c>
      <c r="S314" s="17" t="n">
        <v>1</v>
      </c>
      <c r="T314" s="17" t="n">
        <v>1</v>
      </c>
      <c r="U314" s="17" t="n">
        <v>1</v>
      </c>
    </row>
    <row r="315" customFormat="false" ht="16" hidden="false" customHeight="false" outlineLevel="0" collapsed="false">
      <c r="A315" s="16" t="s">
        <v>36</v>
      </c>
      <c r="B315" s="17" t="s">
        <v>1152</v>
      </c>
      <c r="C315" s="18" t="s">
        <v>1153</v>
      </c>
      <c r="D315" s="19" t="s">
        <v>45</v>
      </c>
      <c r="E315" s="19"/>
      <c r="F315" s="19"/>
      <c r="G315" s="19" t="n">
        <v>1</v>
      </c>
      <c r="H315" s="19"/>
      <c r="I315" s="20"/>
      <c r="J315" s="21"/>
      <c r="K315" s="22"/>
      <c r="L315" s="23" t="n">
        <v>1</v>
      </c>
      <c r="M315" s="26"/>
      <c r="N315" s="25" t="n">
        <v>-0.758178434380701</v>
      </c>
      <c r="O315" s="25" t="n">
        <f aca="false">POWER(2,-N315)</f>
        <v>1.69135375062936</v>
      </c>
      <c r="P315" s="25" t="n">
        <v>0.348765182619301</v>
      </c>
      <c r="Q315" s="17" t="s">
        <v>1154</v>
      </c>
      <c r="R315" s="17" t="s">
        <v>1154</v>
      </c>
      <c r="S315" s="17" t="n">
        <v>2</v>
      </c>
      <c r="T315" s="17" t="n">
        <v>2</v>
      </c>
      <c r="U315" s="17" t="n">
        <v>2</v>
      </c>
    </row>
    <row r="316" customFormat="false" ht="16" hidden="false" customHeight="false" outlineLevel="0" collapsed="false">
      <c r="A316" s="16" t="s">
        <v>732</v>
      </c>
      <c r="B316" s="17" t="s">
        <v>1155</v>
      </c>
      <c r="C316" s="18" t="s">
        <v>23</v>
      </c>
      <c r="D316" s="19"/>
      <c r="E316" s="19"/>
      <c r="F316" s="19"/>
      <c r="G316" s="19" t="n">
        <v>1</v>
      </c>
      <c r="H316" s="19"/>
      <c r="I316" s="20"/>
      <c r="J316" s="21"/>
      <c r="K316" s="22"/>
      <c r="L316" s="23" t="n">
        <v>1</v>
      </c>
      <c r="M316" s="26"/>
      <c r="N316" s="25" t="n">
        <v>-0.780503210983634</v>
      </c>
      <c r="O316" s="25" t="n">
        <f aca="false">POWER(2,-N316)</f>
        <v>1.71772991134426</v>
      </c>
      <c r="P316" s="25" t="n">
        <v>0.358269486412264</v>
      </c>
      <c r="Q316" s="17" t="s">
        <v>1156</v>
      </c>
      <c r="R316" s="17" t="s">
        <v>1156</v>
      </c>
      <c r="S316" s="17" t="n">
        <v>1</v>
      </c>
      <c r="T316" s="17" t="n">
        <v>1</v>
      </c>
      <c r="U316" s="17" t="n">
        <v>1</v>
      </c>
    </row>
    <row r="317" customFormat="false" ht="16" hidden="false" customHeight="false" outlineLevel="0" collapsed="false">
      <c r="A317" s="16" t="s">
        <v>651</v>
      </c>
      <c r="B317" s="17" t="s">
        <v>1157</v>
      </c>
      <c r="C317" s="18" t="s">
        <v>1158</v>
      </c>
      <c r="D317" s="19"/>
      <c r="E317" s="19"/>
      <c r="F317" s="19"/>
      <c r="G317" s="19" t="n">
        <v>1</v>
      </c>
      <c r="H317" s="19"/>
      <c r="I317" s="20"/>
      <c r="J317" s="21"/>
      <c r="K317" s="22"/>
      <c r="L317" s="23" t="n">
        <v>1</v>
      </c>
      <c r="M317" s="26"/>
      <c r="N317" s="25" t="n">
        <v>-0.792122021324262</v>
      </c>
      <c r="O317" s="25" t="n">
        <f aca="false">POWER(2,-N317)</f>
        <v>1.73161958304296</v>
      </c>
      <c r="P317" s="25" t="n">
        <v>0.295402928084254</v>
      </c>
      <c r="Q317" s="17" t="s">
        <v>1159</v>
      </c>
      <c r="R317" s="17" t="s">
        <v>1159</v>
      </c>
      <c r="S317" s="17" t="n">
        <v>2</v>
      </c>
      <c r="T317" s="17" t="n">
        <v>2</v>
      </c>
      <c r="U317" s="17" t="n">
        <v>2</v>
      </c>
    </row>
    <row r="318" customFormat="false" ht="16" hidden="false" customHeight="false" outlineLevel="0" collapsed="false">
      <c r="A318" s="16" t="s">
        <v>1160</v>
      </c>
      <c r="B318" s="17" t="s">
        <v>1161</v>
      </c>
      <c r="C318" s="18" t="s">
        <v>1162</v>
      </c>
      <c r="D318" s="19"/>
      <c r="E318" s="19"/>
      <c r="F318" s="19"/>
      <c r="G318" s="19"/>
      <c r="H318" s="19"/>
      <c r="I318" s="32"/>
      <c r="J318" s="33"/>
      <c r="K318" s="37" t="n">
        <v>1</v>
      </c>
      <c r="L318" s="38"/>
      <c r="M318" s="26"/>
      <c r="N318" s="25" t="n">
        <v>-0.807026497106614</v>
      </c>
      <c r="O318" s="25" t="n">
        <f aca="false">POWER(2,-N318)</f>
        <v>1.74960166339135</v>
      </c>
      <c r="P318" s="25" t="n">
        <v>0.197461077821453</v>
      </c>
      <c r="Q318" s="17" t="s">
        <v>1163</v>
      </c>
      <c r="R318" s="17" t="s">
        <v>1163</v>
      </c>
      <c r="S318" s="17" t="s">
        <v>28</v>
      </c>
      <c r="T318" s="17" t="s">
        <v>28</v>
      </c>
      <c r="U318" s="17" t="s">
        <v>28</v>
      </c>
    </row>
    <row r="319" customFormat="false" ht="16" hidden="false" customHeight="false" outlineLevel="0" collapsed="false">
      <c r="A319" s="16" t="s">
        <v>1164</v>
      </c>
      <c r="B319" s="17" t="s">
        <v>1165</v>
      </c>
      <c r="C319" s="18" t="s">
        <v>1166</v>
      </c>
      <c r="D319" s="19"/>
      <c r="E319" s="19"/>
      <c r="F319" s="19"/>
      <c r="G319" s="19" t="n">
        <v>1</v>
      </c>
      <c r="H319" s="19" t="n">
        <v>1</v>
      </c>
      <c r="I319" s="32"/>
      <c r="J319" s="33"/>
      <c r="K319" s="34"/>
      <c r="L319" s="35"/>
      <c r="M319" s="36"/>
      <c r="N319" s="25" t="n">
        <v>-0.808776799233703</v>
      </c>
      <c r="O319" s="25" t="n">
        <f aca="false">POWER(2,-N319)</f>
        <v>1.75172559798176</v>
      </c>
      <c r="P319" s="25" t="n">
        <v>0.425879082925681</v>
      </c>
      <c r="Q319" s="17" t="s">
        <v>1167</v>
      </c>
      <c r="R319" s="17" t="s">
        <v>1167</v>
      </c>
      <c r="S319" s="17" t="n">
        <v>1</v>
      </c>
      <c r="T319" s="17" t="n">
        <v>1</v>
      </c>
      <c r="U319" s="17" t="n">
        <v>1</v>
      </c>
    </row>
    <row r="320" customFormat="false" ht="16" hidden="false" customHeight="false" outlineLevel="0" collapsed="false">
      <c r="A320" s="16" t="s">
        <v>1168</v>
      </c>
      <c r="B320" s="17" t="s">
        <v>1169</v>
      </c>
      <c r="C320" s="18" t="s">
        <v>1168</v>
      </c>
      <c r="D320" s="19"/>
      <c r="E320" s="19"/>
      <c r="F320" s="19"/>
      <c r="G320" s="19" t="n">
        <v>1</v>
      </c>
      <c r="H320" s="19"/>
      <c r="I320" s="20"/>
      <c r="J320" s="21"/>
      <c r="K320" s="22"/>
      <c r="L320" s="23" t="n">
        <v>1</v>
      </c>
      <c r="M320" s="26"/>
      <c r="N320" s="25" t="n">
        <v>-0.831612118051176</v>
      </c>
      <c r="O320" s="25" t="n">
        <f aca="false">POWER(2,-N320)</f>
        <v>1.77967292059845</v>
      </c>
      <c r="P320" s="25" t="n">
        <v>0.228853655581812</v>
      </c>
      <c r="Q320" s="17" t="s">
        <v>1170</v>
      </c>
      <c r="R320" s="17" t="s">
        <v>1170</v>
      </c>
      <c r="S320" s="17" t="n">
        <v>1</v>
      </c>
      <c r="T320" s="17" t="n">
        <v>1</v>
      </c>
      <c r="U320" s="17" t="n">
        <v>1</v>
      </c>
    </row>
    <row r="321" customFormat="false" ht="16" hidden="false" customHeight="false" outlineLevel="0" collapsed="false">
      <c r="A321" s="16" t="s">
        <v>36</v>
      </c>
      <c r="B321" s="17" t="s">
        <v>1171</v>
      </c>
      <c r="C321" s="18" t="s">
        <v>23</v>
      </c>
      <c r="D321" s="19"/>
      <c r="E321" s="19"/>
      <c r="F321" s="19"/>
      <c r="G321" s="19" t="n">
        <v>1</v>
      </c>
      <c r="H321" s="19"/>
      <c r="I321" s="20"/>
      <c r="J321" s="21"/>
      <c r="K321" s="22"/>
      <c r="L321" s="23" t="n">
        <v>1</v>
      </c>
      <c r="M321" s="26"/>
      <c r="N321" s="25" t="n">
        <v>-0.835791131455519</v>
      </c>
      <c r="O321" s="25" t="n">
        <f aca="false">POWER(2,-N321)</f>
        <v>1.78483552174509</v>
      </c>
      <c r="P321" s="25" t="n">
        <v>0.143279472490193</v>
      </c>
      <c r="Q321" s="17" t="s">
        <v>1172</v>
      </c>
      <c r="R321" s="17" t="s">
        <v>1172</v>
      </c>
      <c r="S321" s="17" t="n">
        <v>1</v>
      </c>
      <c r="T321" s="17" t="n">
        <v>1</v>
      </c>
      <c r="U321" s="17" t="n">
        <v>1</v>
      </c>
    </row>
    <row r="322" customFormat="false" ht="16" hidden="false" customHeight="false" outlineLevel="0" collapsed="false">
      <c r="A322" s="16" t="s">
        <v>1173</v>
      </c>
      <c r="B322" s="17" t="s">
        <v>1174</v>
      </c>
      <c r="C322" s="18" t="s">
        <v>165</v>
      </c>
      <c r="D322" s="19"/>
      <c r="E322" s="19"/>
      <c r="F322" s="19"/>
      <c r="G322" s="19"/>
      <c r="H322" s="19"/>
      <c r="I322" s="32"/>
      <c r="J322" s="33"/>
      <c r="K322" s="37" t="n">
        <v>1</v>
      </c>
      <c r="L322" s="38"/>
      <c r="M322" s="26"/>
      <c r="N322" s="25" t="n">
        <v>-0.837844008187314</v>
      </c>
      <c r="O322" s="25" t="n">
        <f aca="false">POWER(2,-N322)</f>
        <v>1.78737705361142</v>
      </c>
      <c r="P322" s="25" t="n">
        <v>0.142866442353341</v>
      </c>
      <c r="Q322" s="17" t="s">
        <v>1175</v>
      </c>
      <c r="R322" s="17" t="s">
        <v>1175</v>
      </c>
      <c r="S322" s="17" t="s">
        <v>289</v>
      </c>
      <c r="T322" s="17" t="s">
        <v>28</v>
      </c>
      <c r="U322" s="17" t="s">
        <v>28</v>
      </c>
    </row>
    <row r="323" customFormat="false" ht="16" hidden="false" customHeight="false" outlineLevel="0" collapsed="false">
      <c r="A323" s="16" t="s">
        <v>729</v>
      </c>
      <c r="B323" s="17" t="s">
        <v>1176</v>
      </c>
      <c r="C323" s="18" t="s">
        <v>729</v>
      </c>
      <c r="D323" s="19" t="s">
        <v>45</v>
      </c>
      <c r="E323" s="19"/>
      <c r="F323" s="19"/>
      <c r="G323" s="19" t="n">
        <v>1</v>
      </c>
      <c r="H323" s="19"/>
      <c r="I323" s="32"/>
      <c r="J323" s="33"/>
      <c r="K323" s="34"/>
      <c r="L323" s="35" t="n">
        <v>1</v>
      </c>
      <c r="M323" s="36"/>
      <c r="N323" s="25" t="n">
        <v>-0.859373792396793</v>
      </c>
      <c r="O323" s="25" t="n">
        <f aca="false">POWER(2,-N323)</f>
        <v>1.81425065688713</v>
      </c>
      <c r="P323" s="25" t="n">
        <v>0.163985471795296</v>
      </c>
      <c r="Q323" s="17" t="s">
        <v>1177</v>
      </c>
      <c r="R323" s="17" t="s">
        <v>1177</v>
      </c>
      <c r="S323" s="17" t="n">
        <v>4</v>
      </c>
      <c r="T323" s="17" t="n">
        <v>4</v>
      </c>
      <c r="U323" s="17" t="n">
        <v>4</v>
      </c>
    </row>
    <row r="324" customFormat="false" ht="16" hidden="false" customHeight="false" outlineLevel="0" collapsed="false">
      <c r="A324" s="16" t="s">
        <v>1178</v>
      </c>
      <c r="B324" s="17" t="s">
        <v>1179</v>
      </c>
      <c r="C324" s="18" t="s">
        <v>1180</v>
      </c>
      <c r="D324" s="19"/>
      <c r="E324" s="19"/>
      <c r="F324" s="19"/>
      <c r="G324" s="19" t="n">
        <v>1</v>
      </c>
      <c r="H324" s="19"/>
      <c r="I324" s="32"/>
      <c r="J324" s="33" t="n">
        <v>1</v>
      </c>
      <c r="K324" s="34"/>
      <c r="L324" s="35" t="n">
        <v>1</v>
      </c>
      <c r="M324" s="29" t="s">
        <v>416</v>
      </c>
      <c r="N324" s="25" t="n">
        <v>-0.887719071688052</v>
      </c>
      <c r="O324" s="25" t="n">
        <f aca="false">POWER(2,-N324)</f>
        <v>1.85024853196492</v>
      </c>
      <c r="P324" s="25" t="n">
        <v>0.332309825273636</v>
      </c>
      <c r="Q324" s="17" t="s">
        <v>1181</v>
      </c>
      <c r="R324" s="17" t="s">
        <v>1181</v>
      </c>
      <c r="S324" s="17" t="n">
        <v>11</v>
      </c>
      <c r="T324" s="17" t="n">
        <v>4</v>
      </c>
      <c r="U324" s="17" t="n">
        <v>1</v>
      </c>
    </row>
    <row r="325" customFormat="false" ht="16" hidden="false" customHeight="false" outlineLevel="0" collapsed="false">
      <c r="A325" s="16" t="s">
        <v>963</v>
      </c>
      <c r="B325" s="17" t="s">
        <v>1182</v>
      </c>
      <c r="C325" s="18" t="s">
        <v>965</v>
      </c>
      <c r="D325" s="19"/>
      <c r="E325" s="19"/>
      <c r="F325" s="19"/>
      <c r="G325" s="19"/>
      <c r="H325" s="19"/>
      <c r="I325" s="32"/>
      <c r="J325" s="33"/>
      <c r="K325" s="37" t="n">
        <v>1</v>
      </c>
      <c r="L325" s="38"/>
      <c r="M325" s="29"/>
      <c r="N325" s="25" t="n">
        <v>-0.915303936533226</v>
      </c>
      <c r="O325" s="25" t="n">
        <f aca="false">POWER(2,-N325)</f>
        <v>1.88596635170674</v>
      </c>
      <c r="P325" s="25" t="n">
        <v>0.163196550849992</v>
      </c>
      <c r="Q325" s="17" t="s">
        <v>1183</v>
      </c>
      <c r="R325" s="17" t="s">
        <v>1183</v>
      </c>
      <c r="S325" s="17" t="n">
        <v>2</v>
      </c>
      <c r="T325" s="17" t="n">
        <v>2</v>
      </c>
      <c r="U325" s="17" t="n">
        <v>2</v>
      </c>
    </row>
    <row r="326" customFormat="false" ht="16" hidden="false" customHeight="false" outlineLevel="0" collapsed="false">
      <c r="A326" s="16" t="s">
        <v>36</v>
      </c>
      <c r="B326" s="17" t="s">
        <v>1184</v>
      </c>
      <c r="C326" s="18" t="s">
        <v>23</v>
      </c>
      <c r="D326" s="19"/>
      <c r="E326" s="19"/>
      <c r="F326" s="19"/>
      <c r="G326" s="19" t="n">
        <v>1</v>
      </c>
      <c r="H326" s="19"/>
      <c r="I326" s="32"/>
      <c r="J326" s="33"/>
      <c r="K326" s="34"/>
      <c r="L326" s="35" t="n">
        <v>1</v>
      </c>
      <c r="M326" s="36"/>
      <c r="N326" s="25" t="n">
        <v>-0.929144802843965</v>
      </c>
      <c r="O326" s="25" t="n">
        <f aca="false">POWER(2,-N326)</f>
        <v>1.90414692602754</v>
      </c>
      <c r="P326" s="25" t="n">
        <v>0.149454386806261</v>
      </c>
      <c r="Q326" s="17" t="s">
        <v>1185</v>
      </c>
      <c r="R326" s="17" t="s">
        <v>1185</v>
      </c>
      <c r="S326" s="17" t="n">
        <v>1</v>
      </c>
      <c r="T326" s="17" t="n">
        <v>1</v>
      </c>
      <c r="U326" s="17" t="n">
        <v>1</v>
      </c>
    </row>
    <row r="327" customFormat="false" ht="16" hidden="false" customHeight="false" outlineLevel="0" collapsed="false">
      <c r="A327" s="16" t="s">
        <v>1186</v>
      </c>
      <c r="B327" s="17" t="s">
        <v>1187</v>
      </c>
      <c r="C327" s="18" t="s">
        <v>977</v>
      </c>
      <c r="D327" s="19" t="n">
        <v>1</v>
      </c>
      <c r="E327" s="19"/>
      <c r="F327" s="19"/>
      <c r="G327" s="19"/>
      <c r="H327" s="19"/>
      <c r="I327" s="32" t="s">
        <v>45</v>
      </c>
      <c r="J327" s="33" t="n">
        <v>1</v>
      </c>
      <c r="K327" s="34"/>
      <c r="L327" s="35"/>
      <c r="M327" s="36"/>
      <c r="N327" s="25" t="n">
        <v>-0.938022049168515</v>
      </c>
      <c r="O327" s="25" t="n">
        <f aca="false">POWER(2,-N327)</f>
        <v>1.91589971752817</v>
      </c>
      <c r="P327" s="25" t="n">
        <v>0.14433280389136</v>
      </c>
      <c r="Q327" s="17" t="s">
        <v>1188</v>
      </c>
      <c r="R327" s="17" t="s">
        <v>1188</v>
      </c>
      <c r="S327" s="17" t="n">
        <v>10</v>
      </c>
      <c r="T327" s="17" t="n">
        <v>1</v>
      </c>
      <c r="U327" s="17" t="n">
        <v>1</v>
      </c>
    </row>
    <row r="328" customFormat="false" ht="16" hidden="false" customHeight="false" outlineLevel="0" collapsed="false">
      <c r="A328" s="16" t="s">
        <v>1189</v>
      </c>
      <c r="B328" s="17" t="s">
        <v>1190</v>
      </c>
      <c r="C328" s="18" t="s">
        <v>977</v>
      </c>
      <c r="D328" s="19"/>
      <c r="E328" s="19"/>
      <c r="F328" s="19"/>
      <c r="G328" s="19" t="n">
        <v>1</v>
      </c>
      <c r="H328" s="19"/>
      <c r="I328" s="32" t="s">
        <v>45</v>
      </c>
      <c r="J328" s="33" t="n">
        <v>1</v>
      </c>
      <c r="K328" s="34"/>
      <c r="L328" s="35" t="n">
        <v>1</v>
      </c>
      <c r="M328" s="36"/>
      <c r="N328" s="25" t="n">
        <v>-0.942702361095284</v>
      </c>
      <c r="O328" s="25" t="n">
        <f aca="false">POWER(2,-N328)</f>
        <v>1.92212526688069</v>
      </c>
      <c r="P328" s="25" t="n">
        <v>0.142648413694686</v>
      </c>
      <c r="Q328" s="17" t="s">
        <v>1191</v>
      </c>
      <c r="R328" s="17" t="s">
        <v>1191</v>
      </c>
      <c r="S328" s="17" t="n">
        <v>24</v>
      </c>
      <c r="T328" s="17" t="n">
        <v>24</v>
      </c>
      <c r="U328" s="17" t="n">
        <v>1</v>
      </c>
    </row>
    <row r="329" customFormat="false" ht="16" hidden="false" customHeight="false" outlineLevel="0" collapsed="false">
      <c r="A329" s="16" t="s">
        <v>1192</v>
      </c>
      <c r="B329" s="17" t="s">
        <v>1193</v>
      </c>
      <c r="C329" s="18" t="s">
        <v>1194</v>
      </c>
      <c r="D329" s="19" t="s">
        <v>45</v>
      </c>
      <c r="E329" s="19"/>
      <c r="F329" s="19"/>
      <c r="G329" s="19" t="n">
        <v>1</v>
      </c>
      <c r="H329" s="19"/>
      <c r="I329" s="32" t="s">
        <v>45</v>
      </c>
      <c r="J329" s="33"/>
      <c r="K329" s="34"/>
      <c r="L329" s="35" t="n">
        <v>1</v>
      </c>
      <c r="M329" s="36"/>
      <c r="N329" s="25" t="n">
        <v>-0.946209933186102</v>
      </c>
      <c r="O329" s="25" t="n">
        <f aca="false">POWER(2,-N329)</f>
        <v>1.92680414576867</v>
      </c>
      <c r="P329" s="25" t="n">
        <v>0.151868630685809</v>
      </c>
      <c r="Q329" s="17" t="s">
        <v>1195</v>
      </c>
      <c r="R329" s="17" t="s">
        <v>1195</v>
      </c>
      <c r="S329" s="17" t="n">
        <v>1</v>
      </c>
      <c r="T329" s="17" t="n">
        <v>1</v>
      </c>
      <c r="U329" s="17" t="n">
        <v>1</v>
      </c>
    </row>
    <row r="330" customFormat="false" ht="16" hidden="false" customHeight="false" outlineLevel="0" collapsed="false">
      <c r="A330" s="16" t="s">
        <v>36</v>
      </c>
      <c r="B330" s="17" t="s">
        <v>1196</v>
      </c>
      <c r="C330" s="18" t="s">
        <v>23</v>
      </c>
      <c r="D330" s="19"/>
      <c r="E330" s="19"/>
      <c r="F330" s="19"/>
      <c r="G330" s="19" t="n">
        <v>1</v>
      </c>
      <c r="H330" s="19"/>
      <c r="I330" s="32"/>
      <c r="J330" s="33"/>
      <c r="K330" s="34"/>
      <c r="L330" s="35" t="n">
        <v>1</v>
      </c>
      <c r="M330" s="36"/>
      <c r="N330" s="25" t="n">
        <v>-0.955895486407739</v>
      </c>
      <c r="O330" s="25" t="n">
        <f aca="false">POWER(2,-N330)</f>
        <v>1.93978329128692</v>
      </c>
      <c r="P330" s="25" t="n">
        <v>0.0973472818427651</v>
      </c>
      <c r="Q330" s="17" t="s">
        <v>1197</v>
      </c>
      <c r="R330" s="17" t="s">
        <v>1197</v>
      </c>
      <c r="S330" s="17" t="n">
        <v>1</v>
      </c>
      <c r="T330" s="17" t="n">
        <v>1</v>
      </c>
      <c r="U330" s="17" t="n">
        <v>1</v>
      </c>
    </row>
    <row r="331" customFormat="false" ht="16" hidden="false" customHeight="false" outlineLevel="0" collapsed="false">
      <c r="A331" s="16" t="s">
        <v>36</v>
      </c>
      <c r="B331" s="17" t="s">
        <v>1198</v>
      </c>
      <c r="C331" s="18" t="s">
        <v>1199</v>
      </c>
      <c r="D331" s="19"/>
      <c r="E331" s="19"/>
      <c r="F331" s="19" t="n">
        <v>1</v>
      </c>
      <c r="G331" s="19"/>
      <c r="H331" s="19"/>
      <c r="I331" s="32" t="n">
        <v>1</v>
      </c>
      <c r="J331" s="33"/>
      <c r="K331" s="34"/>
      <c r="L331" s="35"/>
      <c r="M331" s="36"/>
      <c r="N331" s="25" t="n">
        <v>-0.989715865321802</v>
      </c>
      <c r="O331" s="25" t="n">
        <f aca="false">POWER(2,-N331)</f>
        <v>1.9857938559163</v>
      </c>
      <c r="P331" s="25" t="n">
        <v>0.101284395298605</v>
      </c>
      <c r="Q331" s="17" t="s">
        <v>1200</v>
      </c>
      <c r="R331" s="17" t="s">
        <v>1200</v>
      </c>
      <c r="S331" s="17" t="n">
        <v>3</v>
      </c>
      <c r="T331" s="17" t="n">
        <v>3</v>
      </c>
      <c r="U331" s="17" t="n">
        <v>3</v>
      </c>
    </row>
    <row r="332" customFormat="false" ht="16" hidden="false" customHeight="false" outlineLevel="0" collapsed="false">
      <c r="A332" s="16" t="s">
        <v>246</v>
      </c>
      <c r="B332" s="17" t="s">
        <v>1201</v>
      </c>
      <c r="C332" s="18" t="s">
        <v>1083</v>
      </c>
      <c r="D332" s="19" t="n">
        <v>1</v>
      </c>
      <c r="E332" s="19"/>
      <c r="F332" s="19"/>
      <c r="G332" s="19"/>
      <c r="H332" s="19"/>
      <c r="I332" s="32" t="n">
        <v>1</v>
      </c>
      <c r="J332" s="33"/>
      <c r="K332" s="34"/>
      <c r="L332" s="35"/>
      <c r="M332" s="36"/>
      <c r="N332" s="25" t="n">
        <v>-1.01558682244104</v>
      </c>
      <c r="O332" s="25" t="n">
        <f aca="false">POWER(2,-N332)</f>
        <v>2.02172507115748</v>
      </c>
      <c r="P332" s="25" t="n">
        <v>0.0745262036044617</v>
      </c>
      <c r="Q332" s="17" t="s">
        <v>1202</v>
      </c>
      <c r="R332" s="17" t="s">
        <v>1202</v>
      </c>
      <c r="S332" s="17" t="n">
        <v>2</v>
      </c>
      <c r="T332" s="17" t="n">
        <v>2</v>
      </c>
      <c r="U332" s="17" t="n">
        <v>2</v>
      </c>
    </row>
    <row r="333" customFormat="false" ht="16" hidden="false" customHeight="false" outlineLevel="0" collapsed="false">
      <c r="A333" s="16" t="s">
        <v>1203</v>
      </c>
      <c r="B333" s="17" t="s">
        <v>1204</v>
      </c>
      <c r="C333" s="18" t="s">
        <v>1205</v>
      </c>
      <c r="D333" s="19"/>
      <c r="E333" s="19"/>
      <c r="F333" s="19"/>
      <c r="G333" s="19"/>
      <c r="H333" s="19"/>
      <c r="I333" s="20"/>
      <c r="J333" s="21"/>
      <c r="K333" s="22" t="n">
        <v>1</v>
      </c>
      <c r="L333" s="23"/>
      <c r="M333" s="26"/>
      <c r="N333" s="25" t="n">
        <v>-1.03705661782813</v>
      </c>
      <c r="O333" s="25" t="n">
        <f aca="false">POWER(2,-N333)</f>
        <v>2.05203682022834</v>
      </c>
      <c r="P333" s="25" t="n">
        <v>0.0861243493499486</v>
      </c>
      <c r="Q333" s="17" t="s">
        <v>1206</v>
      </c>
      <c r="R333" s="17" t="s">
        <v>1207</v>
      </c>
      <c r="S333" s="17" t="s">
        <v>1208</v>
      </c>
      <c r="T333" s="17" t="s">
        <v>1208</v>
      </c>
      <c r="U333" s="17" t="s">
        <v>1208</v>
      </c>
    </row>
    <row r="334" customFormat="false" ht="16" hidden="false" customHeight="false" outlineLevel="0" collapsed="false">
      <c r="A334" s="16" t="s">
        <v>1209</v>
      </c>
      <c r="B334" s="17" t="s">
        <v>1210</v>
      </c>
      <c r="C334" s="18" t="s">
        <v>814</v>
      </c>
      <c r="D334" s="19"/>
      <c r="E334" s="19"/>
      <c r="F334" s="19"/>
      <c r="G334" s="19"/>
      <c r="H334" s="19"/>
      <c r="I334" s="32"/>
      <c r="J334" s="33"/>
      <c r="K334" s="37" t="n">
        <v>1</v>
      </c>
      <c r="L334" s="38"/>
      <c r="M334" s="26"/>
      <c r="N334" s="25" t="n">
        <v>-1.05645253552302</v>
      </c>
      <c r="O334" s="25" t="n">
        <f aca="false">POWER(2,-N334)</f>
        <v>2.07981115014798</v>
      </c>
      <c r="P334" s="25" t="n">
        <v>0.205675871179185</v>
      </c>
      <c r="Q334" s="17" t="s">
        <v>1211</v>
      </c>
      <c r="R334" s="17" t="s">
        <v>1211</v>
      </c>
      <c r="S334" s="17" t="n">
        <v>37</v>
      </c>
      <c r="T334" s="17" t="n">
        <v>4</v>
      </c>
      <c r="U334" s="17" t="n">
        <v>4</v>
      </c>
    </row>
    <row r="335" customFormat="false" ht="16" hidden="false" customHeight="false" outlineLevel="0" collapsed="false">
      <c r="A335" s="16" t="s">
        <v>36</v>
      </c>
      <c r="B335" s="17" t="s">
        <v>1212</v>
      </c>
      <c r="C335" s="18" t="s">
        <v>23</v>
      </c>
      <c r="D335" s="19"/>
      <c r="E335" s="19"/>
      <c r="F335" s="19" t="n">
        <v>1</v>
      </c>
      <c r="G335" s="19"/>
      <c r="H335" s="19"/>
      <c r="I335" s="20"/>
      <c r="J335" s="21"/>
      <c r="K335" s="22"/>
      <c r="L335" s="23"/>
      <c r="M335" s="26"/>
      <c r="N335" s="25" t="n">
        <v>-1.07441137366311</v>
      </c>
      <c r="O335" s="25" t="n">
        <f aca="false">POWER(2,-N335)</f>
        <v>2.10586269475949</v>
      </c>
      <c r="P335" s="25" t="n">
        <v>0.239122114561013</v>
      </c>
      <c r="Q335" s="17" t="s">
        <v>1213</v>
      </c>
      <c r="R335" s="17" t="s">
        <v>1213</v>
      </c>
      <c r="S335" s="17" t="n">
        <v>1</v>
      </c>
      <c r="T335" s="17" t="n">
        <v>1</v>
      </c>
      <c r="U335" s="17" t="n">
        <v>1</v>
      </c>
    </row>
    <row r="336" customFormat="false" ht="16" hidden="false" customHeight="false" outlineLevel="0" collapsed="false">
      <c r="A336" s="16" t="s">
        <v>1214</v>
      </c>
      <c r="B336" s="17" t="s">
        <v>1215</v>
      </c>
      <c r="C336" s="18" t="s">
        <v>1216</v>
      </c>
      <c r="D336" s="19"/>
      <c r="E336" s="19"/>
      <c r="F336" s="19"/>
      <c r="G336" s="19"/>
      <c r="H336" s="19"/>
      <c r="I336" s="32"/>
      <c r="J336" s="33"/>
      <c r="K336" s="37" t="n">
        <v>1</v>
      </c>
      <c r="L336" s="38"/>
      <c r="M336" s="26"/>
      <c r="N336" s="25" t="n">
        <v>-1.09196165194195</v>
      </c>
      <c r="O336" s="25" t="n">
        <f aca="false">POWER(2,-N336)</f>
        <v>2.1316368106681</v>
      </c>
      <c r="P336" s="25" t="n">
        <v>0.295402928084254</v>
      </c>
      <c r="Q336" s="17" t="s">
        <v>1217</v>
      </c>
      <c r="R336" s="17" t="s">
        <v>1217</v>
      </c>
      <c r="S336" s="17" t="s">
        <v>28</v>
      </c>
      <c r="T336" s="17" t="s">
        <v>28</v>
      </c>
      <c r="U336" s="17" t="s">
        <v>28</v>
      </c>
    </row>
    <row r="337" customFormat="false" ht="16" hidden="false" customHeight="false" outlineLevel="0" collapsed="false">
      <c r="A337" s="16" t="s">
        <v>36</v>
      </c>
      <c r="B337" s="17" t="s">
        <v>1218</v>
      </c>
      <c r="C337" s="18" t="s">
        <v>23</v>
      </c>
      <c r="D337" s="19"/>
      <c r="E337" s="19"/>
      <c r="F337" s="19"/>
      <c r="G337" s="19" t="n">
        <v>1</v>
      </c>
      <c r="H337" s="19"/>
      <c r="I337" s="20"/>
      <c r="J337" s="21"/>
      <c r="K337" s="22"/>
      <c r="L337" s="23" t="n">
        <v>1</v>
      </c>
      <c r="M337" s="26"/>
      <c r="N337" s="25" t="n">
        <v>-1.09676513065586</v>
      </c>
      <c r="O337" s="25" t="n">
        <f aca="false">POWER(2,-N337)</f>
        <v>2.13874596167232</v>
      </c>
      <c r="P337" s="25" t="n">
        <v>0.0620514952622294</v>
      </c>
      <c r="Q337" s="17" t="s">
        <v>1219</v>
      </c>
      <c r="R337" s="17" t="s">
        <v>1219</v>
      </c>
      <c r="S337" s="17" t="n">
        <v>1</v>
      </c>
      <c r="T337" s="17" t="n">
        <v>1</v>
      </c>
      <c r="U337" s="17" t="n">
        <v>1</v>
      </c>
    </row>
    <row r="338" customFormat="false" ht="16" hidden="false" customHeight="false" outlineLevel="0" collapsed="false">
      <c r="A338" s="16" t="s">
        <v>1220</v>
      </c>
      <c r="B338" s="17" t="s">
        <v>1221</v>
      </c>
      <c r="C338" s="18" t="s">
        <v>1222</v>
      </c>
      <c r="D338" s="19"/>
      <c r="E338" s="19"/>
      <c r="F338" s="19"/>
      <c r="G338" s="19" t="n">
        <v>1</v>
      </c>
      <c r="H338" s="19" t="n">
        <v>1</v>
      </c>
      <c r="I338" s="20"/>
      <c r="J338" s="21"/>
      <c r="K338" s="22"/>
      <c r="L338" s="23"/>
      <c r="M338" s="26"/>
      <c r="N338" s="25" t="n">
        <v>-1.10915849215702</v>
      </c>
      <c r="O338" s="25" t="n">
        <f aca="false">POWER(2,-N338)</f>
        <v>2.157197836657</v>
      </c>
      <c r="P338" s="25" t="n">
        <v>0.141002904747315</v>
      </c>
      <c r="Q338" s="17" t="s">
        <v>1223</v>
      </c>
      <c r="R338" s="17" t="s">
        <v>1224</v>
      </c>
      <c r="S338" s="17" t="s">
        <v>1225</v>
      </c>
      <c r="T338" s="17" t="s">
        <v>1225</v>
      </c>
      <c r="U338" s="17" t="s">
        <v>1225</v>
      </c>
    </row>
    <row r="339" customFormat="false" ht="16" hidden="false" customHeight="false" outlineLevel="0" collapsed="false">
      <c r="A339" s="16" t="s">
        <v>1226</v>
      </c>
      <c r="B339" s="17" t="s">
        <v>1227</v>
      </c>
      <c r="C339" s="18" t="s">
        <v>443</v>
      </c>
      <c r="D339" s="19"/>
      <c r="E339" s="19"/>
      <c r="F339" s="19"/>
      <c r="G339" s="19"/>
      <c r="H339" s="19"/>
      <c r="I339" s="32"/>
      <c r="J339" s="33"/>
      <c r="K339" s="37" t="n">
        <v>1</v>
      </c>
      <c r="L339" s="38"/>
      <c r="M339" s="26"/>
      <c r="N339" s="25" t="n">
        <v>-1.13206967041832</v>
      </c>
      <c r="O339" s="25" t="n">
        <f aca="false">POWER(2,-N339)</f>
        <v>2.1917293730147</v>
      </c>
      <c r="P339" s="25" t="n">
        <v>0.122881250459895</v>
      </c>
      <c r="Q339" s="17" t="s">
        <v>1228</v>
      </c>
      <c r="R339" s="17" t="s">
        <v>1228</v>
      </c>
      <c r="S339" s="17" t="n">
        <v>1</v>
      </c>
      <c r="T339" s="17" t="n">
        <v>1</v>
      </c>
      <c r="U339" s="17" t="n">
        <v>1</v>
      </c>
    </row>
    <row r="340" customFormat="false" ht="16" hidden="false" customHeight="false" outlineLevel="0" collapsed="false">
      <c r="A340" s="16" t="s">
        <v>1229</v>
      </c>
      <c r="B340" s="17" t="s">
        <v>1230</v>
      </c>
      <c r="C340" s="18" t="s">
        <v>1231</v>
      </c>
      <c r="D340" s="19" t="s">
        <v>45</v>
      </c>
      <c r="E340" s="19"/>
      <c r="F340" s="19"/>
      <c r="G340" s="19" t="n">
        <v>1</v>
      </c>
      <c r="H340" s="19" t="n">
        <v>1</v>
      </c>
      <c r="I340" s="32" t="s">
        <v>45</v>
      </c>
      <c r="J340" s="21"/>
      <c r="K340" s="22"/>
      <c r="L340" s="23"/>
      <c r="M340" s="26"/>
      <c r="N340" s="25" t="n">
        <v>-1.13554980050888</v>
      </c>
      <c r="O340" s="25" t="n">
        <f aca="false">POWER(2,-N340)</f>
        <v>2.1970227373225</v>
      </c>
      <c r="P340" s="25" t="n">
        <v>0.0672157070694804</v>
      </c>
      <c r="Q340" s="17" t="s">
        <v>1232</v>
      </c>
      <c r="R340" s="17" t="s">
        <v>1232</v>
      </c>
      <c r="S340" s="17" t="n">
        <v>4</v>
      </c>
      <c r="T340" s="17" t="n">
        <v>4</v>
      </c>
      <c r="U340" s="17" t="n">
        <v>4</v>
      </c>
    </row>
    <row r="341" customFormat="false" ht="16" hidden="false" customHeight="false" outlineLevel="0" collapsed="false">
      <c r="A341" s="16" t="s">
        <v>36</v>
      </c>
      <c r="B341" s="17" t="s">
        <v>1233</v>
      </c>
      <c r="C341" s="18" t="s">
        <v>1078</v>
      </c>
      <c r="D341" s="19" t="n">
        <v>1</v>
      </c>
      <c r="E341" s="19"/>
      <c r="F341" s="19"/>
      <c r="G341" s="19"/>
      <c r="H341" s="19"/>
      <c r="I341" s="32" t="n">
        <v>1</v>
      </c>
      <c r="J341" s="21"/>
      <c r="K341" s="22"/>
      <c r="L341" s="23"/>
      <c r="M341" s="26"/>
      <c r="N341" s="25" t="n">
        <v>-1.15084576645145</v>
      </c>
      <c r="O341" s="25" t="n">
        <f aca="false">POWER(2,-N341)</f>
        <v>2.22044027496033</v>
      </c>
      <c r="P341" s="25" t="n">
        <v>0.0675969853188601</v>
      </c>
      <c r="Q341" s="17" t="s">
        <v>1234</v>
      </c>
      <c r="R341" s="17" t="s">
        <v>1234</v>
      </c>
      <c r="S341" s="17" t="n">
        <v>3</v>
      </c>
      <c r="T341" s="17" t="n">
        <v>3</v>
      </c>
      <c r="U341" s="17" t="n">
        <v>3</v>
      </c>
    </row>
    <row r="342" customFormat="false" ht="16" hidden="false" customHeight="false" outlineLevel="0" collapsed="false">
      <c r="A342" s="16" t="s">
        <v>36</v>
      </c>
      <c r="B342" s="17" t="s">
        <v>1235</v>
      </c>
      <c r="C342" s="18" t="s">
        <v>1078</v>
      </c>
      <c r="D342" s="19" t="n">
        <v>1</v>
      </c>
      <c r="E342" s="19"/>
      <c r="F342" s="19"/>
      <c r="G342" s="19"/>
      <c r="H342" s="19"/>
      <c r="I342" s="32" t="n">
        <v>1</v>
      </c>
      <c r="J342" s="21"/>
      <c r="K342" s="22"/>
      <c r="L342" s="23"/>
      <c r="M342" s="26"/>
      <c r="N342" s="25" t="n">
        <v>-1.15856276999096</v>
      </c>
      <c r="O342" s="25" t="n">
        <f aca="false">POWER(2,-N342)</f>
        <v>2.23234927506556</v>
      </c>
      <c r="P342" s="25" t="n">
        <v>0.0587030627430229</v>
      </c>
      <c r="Q342" s="17" t="s">
        <v>1236</v>
      </c>
      <c r="R342" s="17" t="s">
        <v>1236</v>
      </c>
      <c r="S342" s="17" t="n">
        <v>1</v>
      </c>
      <c r="T342" s="17" t="n">
        <v>1</v>
      </c>
      <c r="U342" s="17" t="n">
        <v>1</v>
      </c>
    </row>
    <row r="343" customFormat="false" ht="16" hidden="false" customHeight="false" outlineLevel="0" collapsed="false">
      <c r="A343" s="16" t="s">
        <v>1237</v>
      </c>
      <c r="B343" s="17" t="s">
        <v>1238</v>
      </c>
      <c r="C343" s="18" t="s">
        <v>1239</v>
      </c>
      <c r="D343" s="19"/>
      <c r="E343" s="19"/>
      <c r="F343" s="19"/>
      <c r="G343" s="19" t="n">
        <v>1</v>
      </c>
      <c r="H343" s="19"/>
      <c r="I343" s="32"/>
      <c r="J343" s="21"/>
      <c r="K343" s="22"/>
      <c r="L343" s="23" t="n">
        <v>1</v>
      </c>
      <c r="M343" s="26"/>
      <c r="N343" s="25" t="n">
        <v>-1.19444327437325</v>
      </c>
      <c r="O343" s="25" t="n">
        <f aca="false">POWER(2,-N343)</f>
        <v>2.28856501002029</v>
      </c>
      <c r="P343" s="25" t="n">
        <v>0.0753456353996948</v>
      </c>
      <c r="Q343" s="17" t="s">
        <v>1240</v>
      </c>
      <c r="R343" s="17" t="s">
        <v>1240</v>
      </c>
      <c r="S343" s="17" t="n">
        <v>1</v>
      </c>
      <c r="T343" s="17" t="n">
        <v>1</v>
      </c>
      <c r="U343" s="17" t="n">
        <v>1</v>
      </c>
    </row>
    <row r="344" customFormat="false" ht="16" hidden="false" customHeight="false" outlineLevel="0" collapsed="false">
      <c r="A344" s="16" t="s">
        <v>1241</v>
      </c>
      <c r="B344" s="17" t="s">
        <v>1242</v>
      </c>
      <c r="C344" s="18" t="s">
        <v>1243</v>
      </c>
      <c r="D344" s="19"/>
      <c r="E344" s="19"/>
      <c r="F344" s="19"/>
      <c r="G344" s="19"/>
      <c r="H344" s="19"/>
      <c r="I344" s="32"/>
      <c r="J344" s="33"/>
      <c r="K344" s="37" t="n">
        <v>1</v>
      </c>
      <c r="L344" s="38"/>
      <c r="M344" s="26"/>
      <c r="N344" s="25" t="n">
        <v>-1.21254601026439</v>
      </c>
      <c r="O344" s="25" t="n">
        <f aca="false">POWER(2,-N344)</f>
        <v>2.31746252599449</v>
      </c>
      <c r="P344" s="25" t="n">
        <v>0.119072223523627</v>
      </c>
      <c r="Q344" s="17" t="s">
        <v>1244</v>
      </c>
      <c r="R344" s="17" t="s">
        <v>1244</v>
      </c>
      <c r="S344" s="17" t="n">
        <v>1</v>
      </c>
      <c r="T344" s="17" t="n">
        <v>1</v>
      </c>
      <c r="U344" s="17" t="n">
        <v>1</v>
      </c>
    </row>
    <row r="345" customFormat="false" ht="16" hidden="false" customHeight="false" outlineLevel="0" collapsed="false">
      <c r="A345" s="16" t="s">
        <v>36</v>
      </c>
      <c r="B345" s="17" t="s">
        <v>1245</v>
      </c>
      <c r="C345" s="18" t="s">
        <v>1246</v>
      </c>
      <c r="D345" s="19" t="s">
        <v>45</v>
      </c>
      <c r="E345" s="19"/>
      <c r="F345" s="19"/>
      <c r="G345" s="19" t="n">
        <v>1</v>
      </c>
      <c r="H345" s="19"/>
      <c r="I345" s="32"/>
      <c r="J345" s="33"/>
      <c r="K345" s="34"/>
      <c r="L345" s="35" t="n">
        <v>1</v>
      </c>
      <c r="M345" s="36"/>
      <c r="N345" s="25" t="n">
        <v>-1.21931785427403</v>
      </c>
      <c r="O345" s="25" t="n">
        <f aca="false">POWER(2,-N345)</f>
        <v>2.32836599741465</v>
      </c>
      <c r="P345" s="25" t="n">
        <v>0.0348688588585655</v>
      </c>
      <c r="Q345" s="17" t="s">
        <v>1247</v>
      </c>
      <c r="R345" s="17" t="s">
        <v>1247</v>
      </c>
      <c r="S345" s="17" t="n">
        <v>1</v>
      </c>
      <c r="T345" s="17" t="n">
        <v>1</v>
      </c>
      <c r="U345" s="17" t="n">
        <v>1</v>
      </c>
    </row>
    <row r="346" customFormat="false" ht="16" hidden="false" customHeight="false" outlineLevel="0" collapsed="false">
      <c r="A346" s="16" t="s">
        <v>1248</v>
      </c>
      <c r="B346" s="17" t="s">
        <v>1249</v>
      </c>
      <c r="C346" s="18" t="s">
        <v>1248</v>
      </c>
      <c r="D346" s="19"/>
      <c r="E346" s="19"/>
      <c r="F346" s="19"/>
      <c r="G346" s="19" t="n">
        <v>1</v>
      </c>
      <c r="H346" s="19" t="n">
        <v>1</v>
      </c>
      <c r="I346" s="32" t="s">
        <v>45</v>
      </c>
      <c r="J346" s="33"/>
      <c r="K346" s="34"/>
      <c r="L346" s="35"/>
      <c r="M346" s="36" t="s">
        <v>1250</v>
      </c>
      <c r="N346" s="25" t="n">
        <v>-1.21943206982764</v>
      </c>
      <c r="O346" s="25" t="n">
        <f aca="false">POWER(2,-N346)</f>
        <v>2.32855033723073</v>
      </c>
      <c r="P346" s="25" t="n">
        <v>0.112472150957116</v>
      </c>
      <c r="Q346" s="17" t="s">
        <v>1251</v>
      </c>
      <c r="R346" s="17" t="s">
        <v>1251</v>
      </c>
      <c r="S346" s="17" t="n">
        <v>1</v>
      </c>
      <c r="T346" s="17" t="n">
        <v>1</v>
      </c>
      <c r="U346" s="17" t="n">
        <v>1</v>
      </c>
    </row>
    <row r="347" customFormat="false" ht="16" hidden="false" customHeight="false" outlineLevel="0" collapsed="false">
      <c r="A347" s="16" t="s">
        <v>1252</v>
      </c>
      <c r="B347" s="17" t="s">
        <v>1253</v>
      </c>
      <c r="C347" s="18" t="s">
        <v>1254</v>
      </c>
      <c r="D347" s="19"/>
      <c r="E347" s="19"/>
      <c r="F347" s="19"/>
      <c r="G347" s="19"/>
      <c r="H347" s="19"/>
      <c r="I347" s="32"/>
      <c r="J347" s="33"/>
      <c r="K347" s="37" t="n">
        <v>1</v>
      </c>
      <c r="L347" s="38"/>
      <c r="M347" s="26"/>
      <c r="N347" s="25" t="n">
        <v>-1.28434068921906</v>
      </c>
      <c r="O347" s="25" t="n">
        <f aca="false">POWER(2,-N347)</f>
        <v>2.43570715623408</v>
      </c>
      <c r="P347" s="25" t="n">
        <v>0.0491896958784595</v>
      </c>
      <c r="Q347" s="17" t="s">
        <v>1255</v>
      </c>
      <c r="R347" s="17" t="s">
        <v>1255</v>
      </c>
      <c r="S347" s="17" t="n">
        <v>1</v>
      </c>
      <c r="T347" s="17" t="n">
        <v>1</v>
      </c>
      <c r="U347" s="17" t="n">
        <v>1</v>
      </c>
    </row>
    <row r="348" customFormat="false" ht="16" hidden="false" customHeight="false" outlineLevel="0" collapsed="false">
      <c r="A348" s="16" t="s">
        <v>1256</v>
      </c>
      <c r="B348" s="17" t="s">
        <v>1257</v>
      </c>
      <c r="C348" s="18" t="s">
        <v>607</v>
      </c>
      <c r="D348" s="19" t="n">
        <v>1</v>
      </c>
      <c r="E348" s="19"/>
      <c r="F348" s="19"/>
      <c r="G348" s="19"/>
      <c r="H348" s="19"/>
      <c r="I348" s="20"/>
      <c r="J348" s="21"/>
      <c r="K348" s="22"/>
      <c r="L348" s="23"/>
      <c r="M348" s="26"/>
      <c r="N348" s="25" t="n">
        <v>-1.31561601663492</v>
      </c>
      <c r="O348" s="25" t="n">
        <f aca="false">POWER(2,-N348)</f>
        <v>2.48908589499175</v>
      </c>
      <c r="P348" s="25" t="n">
        <v>0.160256830902167</v>
      </c>
      <c r="Q348" s="17" t="s">
        <v>1258</v>
      </c>
      <c r="R348" s="17" t="s">
        <v>1258</v>
      </c>
      <c r="S348" s="17" t="s">
        <v>1259</v>
      </c>
      <c r="T348" s="17" t="s">
        <v>1259</v>
      </c>
      <c r="U348" s="17" t="s">
        <v>1259</v>
      </c>
    </row>
    <row r="349" customFormat="false" ht="16" hidden="false" customHeight="false" outlineLevel="0" collapsed="false">
      <c r="A349" s="16" t="s">
        <v>1260</v>
      </c>
      <c r="B349" s="17" t="s">
        <v>1261</v>
      </c>
      <c r="C349" s="18" t="s">
        <v>977</v>
      </c>
      <c r="D349" s="19"/>
      <c r="E349" s="19"/>
      <c r="F349" s="19"/>
      <c r="G349" s="19" t="n">
        <v>1</v>
      </c>
      <c r="H349" s="19"/>
      <c r="I349" s="20"/>
      <c r="J349" s="21"/>
      <c r="K349" s="22"/>
      <c r="L349" s="23" t="n">
        <v>1</v>
      </c>
      <c r="M349" s="26"/>
      <c r="N349" s="25" t="n">
        <v>-1.32315503646208</v>
      </c>
      <c r="O349" s="25" t="n">
        <f aca="false">POWER(2,-N349)</f>
        <v>2.50212703207324</v>
      </c>
      <c r="P349" s="25" t="n">
        <v>0.102689374649495</v>
      </c>
      <c r="Q349" s="17" t="s">
        <v>1262</v>
      </c>
      <c r="R349" s="17" t="s">
        <v>1262</v>
      </c>
      <c r="S349" s="17" t="n">
        <v>20</v>
      </c>
      <c r="T349" s="17" t="n">
        <v>2</v>
      </c>
      <c r="U349" s="17" t="n">
        <v>2</v>
      </c>
    </row>
    <row r="350" customFormat="false" ht="16" hidden="false" customHeight="false" outlineLevel="0" collapsed="false">
      <c r="A350" s="16" t="s">
        <v>36</v>
      </c>
      <c r="B350" s="17" t="s">
        <v>1263</v>
      </c>
      <c r="C350" s="18" t="s">
        <v>1078</v>
      </c>
      <c r="D350" s="19" t="n">
        <v>1</v>
      </c>
      <c r="E350" s="19"/>
      <c r="F350" s="19"/>
      <c r="G350" s="19"/>
      <c r="H350" s="19"/>
      <c r="I350" s="32"/>
      <c r="J350" s="33"/>
      <c r="K350" s="34"/>
      <c r="L350" s="35"/>
      <c r="M350" s="36"/>
      <c r="N350" s="25" t="n">
        <v>-1.34051865084909</v>
      </c>
      <c r="O350" s="25" t="n">
        <f aca="false">POWER(2,-N350)</f>
        <v>2.53242343401682</v>
      </c>
      <c r="P350" s="25" t="n">
        <v>0.0587030627430229</v>
      </c>
      <c r="Q350" s="17" t="s">
        <v>1264</v>
      </c>
      <c r="R350" s="17" t="s">
        <v>1264</v>
      </c>
      <c r="S350" s="17" t="n">
        <v>1</v>
      </c>
      <c r="T350" s="17" t="n">
        <v>1</v>
      </c>
      <c r="U350" s="17" t="n">
        <v>1</v>
      </c>
    </row>
    <row r="351" customFormat="false" ht="16" hidden="false" customHeight="false" outlineLevel="0" collapsed="false">
      <c r="A351" s="16" t="s">
        <v>1265</v>
      </c>
      <c r="B351" s="17" t="s">
        <v>1266</v>
      </c>
      <c r="C351" s="18" t="s">
        <v>977</v>
      </c>
      <c r="D351" s="19"/>
      <c r="E351" s="19"/>
      <c r="F351" s="19"/>
      <c r="G351" s="19" t="n">
        <v>1</v>
      </c>
      <c r="H351" s="19"/>
      <c r="I351" s="32" t="s">
        <v>45</v>
      </c>
      <c r="J351" s="33" t="n">
        <v>1</v>
      </c>
      <c r="K351" s="34"/>
      <c r="L351" s="35" t="n">
        <v>1</v>
      </c>
      <c r="M351" s="24"/>
      <c r="N351" s="25" t="n">
        <v>-1.43678313922556</v>
      </c>
      <c r="O351" s="25" t="n">
        <f aca="false">POWER(2,-N351)</f>
        <v>2.70716559603948</v>
      </c>
      <c r="P351" s="25" t="n">
        <v>0.0277465093004567</v>
      </c>
      <c r="Q351" s="17" t="s">
        <v>1267</v>
      </c>
      <c r="R351" s="17" t="s">
        <v>1267</v>
      </c>
      <c r="S351" s="17" t="n">
        <v>19</v>
      </c>
      <c r="T351" s="17" t="n">
        <v>1</v>
      </c>
      <c r="U351" s="17" t="n">
        <v>1</v>
      </c>
    </row>
    <row r="352" customFormat="false" ht="16" hidden="false" customHeight="false" outlineLevel="0" collapsed="false">
      <c r="A352" s="16" t="s">
        <v>47</v>
      </c>
      <c r="B352" s="17" t="s">
        <v>1268</v>
      </c>
      <c r="C352" s="18" t="s">
        <v>23</v>
      </c>
      <c r="D352" s="19"/>
      <c r="E352" s="19"/>
      <c r="F352" s="19"/>
      <c r="G352" s="19" t="n">
        <v>1</v>
      </c>
      <c r="H352" s="19"/>
      <c r="I352" s="20"/>
      <c r="J352" s="21"/>
      <c r="K352" s="22"/>
      <c r="L352" s="23" t="n">
        <v>1</v>
      </c>
      <c r="M352" s="26"/>
      <c r="N352" s="25" t="n">
        <v>-1.45195884519412</v>
      </c>
      <c r="O352" s="25" t="n">
        <f aca="false">POWER(2,-N352)</f>
        <v>2.73579256454937</v>
      </c>
      <c r="P352" s="25" t="n">
        <v>0.0448528857173337</v>
      </c>
      <c r="Q352" s="17" t="s">
        <v>1269</v>
      </c>
      <c r="R352" s="17" t="s">
        <v>1269</v>
      </c>
      <c r="S352" s="17" t="n">
        <v>18</v>
      </c>
      <c r="T352" s="17" t="n">
        <v>10</v>
      </c>
      <c r="U352" s="17" t="n">
        <v>6</v>
      </c>
    </row>
    <row r="353" customFormat="false" ht="16" hidden="false" customHeight="false" outlineLevel="0" collapsed="false">
      <c r="A353" s="16" t="s">
        <v>605</v>
      </c>
      <c r="B353" s="17" t="s">
        <v>1270</v>
      </c>
      <c r="C353" s="18" t="s">
        <v>607</v>
      </c>
      <c r="D353" s="19"/>
      <c r="E353" s="19"/>
      <c r="F353" s="19"/>
      <c r="G353" s="19"/>
      <c r="H353" s="19"/>
      <c r="I353" s="20"/>
      <c r="J353" s="21"/>
      <c r="K353" s="22" t="n">
        <v>1</v>
      </c>
      <c r="L353" s="23"/>
      <c r="M353" s="26"/>
      <c r="N353" s="25" t="n">
        <v>-1.48701949935967</v>
      </c>
      <c r="O353" s="25" t="n">
        <f aca="false">POWER(2,-N353)</f>
        <v>2.8030927843006</v>
      </c>
      <c r="P353" s="25" t="n">
        <v>0.294162735639781</v>
      </c>
      <c r="Q353" s="17" t="s">
        <v>1271</v>
      </c>
      <c r="R353" s="17" t="s">
        <v>1271</v>
      </c>
      <c r="S353" s="17" t="n">
        <v>3</v>
      </c>
      <c r="T353" s="17" t="n">
        <v>2</v>
      </c>
      <c r="U353" s="17" t="n">
        <v>2</v>
      </c>
    </row>
    <row r="354" customFormat="false" ht="16" hidden="false" customHeight="false" outlineLevel="0" collapsed="false">
      <c r="A354" s="16" t="s">
        <v>1272</v>
      </c>
      <c r="B354" s="17" t="s">
        <v>1273</v>
      </c>
      <c r="C354" s="18" t="s">
        <v>1274</v>
      </c>
      <c r="D354" s="19"/>
      <c r="E354" s="19"/>
      <c r="F354" s="19" t="n">
        <v>1</v>
      </c>
      <c r="G354" s="19"/>
      <c r="H354" s="19"/>
      <c r="I354" s="32" t="n">
        <v>1</v>
      </c>
      <c r="J354" s="33"/>
      <c r="K354" s="34"/>
      <c r="L354" s="35"/>
      <c r="M354" s="39"/>
      <c r="N354" s="25" t="n">
        <v>-1.59052786379996</v>
      </c>
      <c r="O354" s="25" t="n">
        <f aca="false">POWER(2,-N354)</f>
        <v>3.01159519770992</v>
      </c>
      <c r="P354" s="25" t="n">
        <v>0.0327380362715972</v>
      </c>
      <c r="Q354" s="17" t="s">
        <v>1275</v>
      </c>
      <c r="R354" s="17" t="s">
        <v>1275</v>
      </c>
      <c r="S354" s="17" t="n">
        <v>1</v>
      </c>
      <c r="T354" s="17" t="n">
        <v>1</v>
      </c>
      <c r="U354" s="17" t="n">
        <v>1</v>
      </c>
    </row>
    <row r="355" customFormat="false" ht="16" hidden="false" customHeight="false" outlineLevel="0" collapsed="false">
      <c r="A355" s="16" t="s">
        <v>1276</v>
      </c>
      <c r="B355" s="17" t="s">
        <v>1277</v>
      </c>
      <c r="C355" s="18" t="s">
        <v>977</v>
      </c>
      <c r="D355" s="19"/>
      <c r="E355" s="19"/>
      <c r="F355" s="19"/>
      <c r="G355" s="19" t="n">
        <v>1</v>
      </c>
      <c r="H355" s="19"/>
      <c r="I355" s="32" t="s">
        <v>45</v>
      </c>
      <c r="J355" s="33" t="n">
        <v>2</v>
      </c>
      <c r="K355" s="34"/>
      <c r="L355" s="35" t="n">
        <v>1</v>
      </c>
      <c r="M355" s="24"/>
      <c r="N355" s="25" t="n">
        <v>-1.63786206590461</v>
      </c>
      <c r="O355" s="25" t="n">
        <f aca="false">POWER(2,-N355)</f>
        <v>3.11204315381728</v>
      </c>
      <c r="P355" s="25" t="n">
        <v>0.0391975903185208</v>
      </c>
      <c r="Q355" s="17" t="s">
        <v>1278</v>
      </c>
      <c r="R355" s="17" t="s">
        <v>1278</v>
      </c>
      <c r="S355" s="17" t="s">
        <v>1279</v>
      </c>
      <c r="T355" s="17" t="s">
        <v>1279</v>
      </c>
      <c r="U355" s="17" t="s">
        <v>1279</v>
      </c>
    </row>
    <row r="356" customFormat="false" ht="16" hidden="false" customHeight="false" outlineLevel="0" collapsed="false">
      <c r="A356" s="16" t="s">
        <v>1107</v>
      </c>
      <c r="B356" s="17" t="s">
        <v>1280</v>
      </c>
      <c r="C356" s="18" t="s">
        <v>1281</v>
      </c>
      <c r="D356" s="19"/>
      <c r="E356" s="19"/>
      <c r="F356" s="19"/>
      <c r="G356" s="19"/>
      <c r="H356" s="19"/>
      <c r="I356" s="20"/>
      <c r="J356" s="21"/>
      <c r="K356" s="22" t="n">
        <v>1</v>
      </c>
      <c r="L356" s="23"/>
      <c r="M356" s="26"/>
      <c r="N356" s="25" t="n">
        <v>-1.68025145030843</v>
      </c>
      <c r="O356" s="25" t="n">
        <f aca="false">POWER(2,-N356)</f>
        <v>3.20483803954689</v>
      </c>
      <c r="P356" s="25" t="n">
        <v>0.0391975903185208</v>
      </c>
      <c r="Q356" s="17" t="s">
        <v>1282</v>
      </c>
      <c r="R356" s="17" t="s">
        <v>1282</v>
      </c>
      <c r="S356" s="17" t="n">
        <v>5</v>
      </c>
      <c r="T356" s="17" t="n">
        <v>2</v>
      </c>
      <c r="U356" s="17" t="n">
        <v>2</v>
      </c>
    </row>
    <row r="357" customFormat="false" ht="16" hidden="false" customHeight="false" outlineLevel="0" collapsed="false">
      <c r="A357" s="16" t="s">
        <v>1186</v>
      </c>
      <c r="B357" s="17" t="s">
        <v>1283</v>
      </c>
      <c r="C357" s="18" t="s">
        <v>977</v>
      </c>
      <c r="D357" s="19"/>
      <c r="E357" s="19"/>
      <c r="F357" s="19"/>
      <c r="G357" s="19" t="n">
        <v>1</v>
      </c>
      <c r="H357" s="19"/>
      <c r="I357" s="20"/>
      <c r="J357" s="21"/>
      <c r="K357" s="22"/>
      <c r="L357" s="23" t="n">
        <v>1</v>
      </c>
      <c r="M357" s="26"/>
      <c r="N357" s="25" t="n">
        <v>-1.78816234466802</v>
      </c>
      <c r="O357" s="25" t="n">
        <f aca="false">POWER(2,-N357)</f>
        <v>3.45374685824459</v>
      </c>
      <c r="P357" s="25" t="n">
        <v>0.00586449704723665</v>
      </c>
      <c r="Q357" s="17" t="s">
        <v>1284</v>
      </c>
      <c r="R357" s="17" t="s">
        <v>1284</v>
      </c>
      <c r="S357" s="17" t="n">
        <v>23</v>
      </c>
      <c r="T357" s="17" t="n">
        <v>1</v>
      </c>
      <c r="U357" s="17" t="n">
        <v>1</v>
      </c>
    </row>
    <row r="358" customFormat="false" ht="16" hidden="false" customHeight="false" outlineLevel="0" collapsed="false">
      <c r="A358" s="16" t="s">
        <v>36</v>
      </c>
      <c r="B358" s="17" t="s">
        <v>1285</v>
      </c>
      <c r="C358" s="18" t="s">
        <v>1078</v>
      </c>
      <c r="D358" s="19" t="n">
        <v>1</v>
      </c>
      <c r="E358" s="19"/>
      <c r="F358" s="19"/>
      <c r="G358" s="19"/>
      <c r="H358" s="19"/>
      <c r="I358" s="32"/>
      <c r="J358" s="33"/>
      <c r="K358" s="34"/>
      <c r="L358" s="35"/>
      <c r="M358" s="36"/>
      <c r="N358" s="25" t="n">
        <v>-1.90151343401293</v>
      </c>
      <c r="O358" s="25" t="n">
        <f aca="false">POWER(2,-N358)</f>
        <v>3.73604914821147</v>
      </c>
      <c r="P358" s="25" t="n">
        <v>0.00605611565392545</v>
      </c>
      <c r="Q358" s="17" t="s">
        <v>1286</v>
      </c>
      <c r="R358" s="17" t="s">
        <v>1286</v>
      </c>
      <c r="S358" s="17" t="n">
        <v>2</v>
      </c>
      <c r="T358" s="17" t="n">
        <v>2</v>
      </c>
      <c r="U358" s="17" t="n">
        <v>2</v>
      </c>
    </row>
    <row r="359" customFormat="false" ht="16" hidden="false" customHeight="false" outlineLevel="0" collapsed="false">
      <c r="A359" s="16" t="s">
        <v>1287</v>
      </c>
      <c r="B359" s="17" t="s">
        <v>1288</v>
      </c>
      <c r="C359" s="18" t="s">
        <v>1289</v>
      </c>
      <c r="D359" s="19" t="s">
        <v>45</v>
      </c>
      <c r="E359" s="19"/>
      <c r="F359" s="19"/>
      <c r="G359" s="19" t="n">
        <v>1</v>
      </c>
      <c r="H359" s="19" t="n">
        <v>1</v>
      </c>
      <c r="I359" s="32" t="s">
        <v>45</v>
      </c>
      <c r="J359" s="33"/>
      <c r="K359" s="34"/>
      <c r="L359" s="35"/>
      <c r="M359" s="36"/>
      <c r="N359" s="25" t="n">
        <v>-2.08458801402995</v>
      </c>
      <c r="O359" s="25" t="n">
        <f aca="false">POWER(2,-N359)</f>
        <v>4.24153954915305</v>
      </c>
      <c r="P359" s="25" t="n">
        <v>0.00605611565392545</v>
      </c>
      <c r="Q359" s="17" t="s">
        <v>1290</v>
      </c>
      <c r="R359" s="17" t="s">
        <v>1290</v>
      </c>
      <c r="S359" s="17" t="n">
        <v>1</v>
      </c>
      <c r="T359" s="17" t="n">
        <v>1</v>
      </c>
      <c r="U359" s="17" t="n">
        <v>1</v>
      </c>
    </row>
    <row r="360" customFormat="false" ht="16" hidden="false" customHeight="false" outlineLevel="0" collapsed="false">
      <c r="A360" s="16" t="s">
        <v>1291</v>
      </c>
      <c r="B360" s="17" t="s">
        <v>1292</v>
      </c>
      <c r="C360" s="18" t="s">
        <v>1293</v>
      </c>
      <c r="D360" s="19"/>
      <c r="E360" s="19"/>
      <c r="F360" s="19"/>
      <c r="G360" s="19"/>
      <c r="H360" s="19"/>
      <c r="I360" s="32"/>
      <c r="J360" s="33"/>
      <c r="K360" s="37" t="n">
        <v>1</v>
      </c>
      <c r="L360" s="38"/>
      <c r="M360" s="26"/>
      <c r="N360" s="25" t="n">
        <v>-2.11271800201801</v>
      </c>
      <c r="O360" s="25" t="n">
        <f aca="false">POWER(2,-N360)</f>
        <v>4.32505356992527</v>
      </c>
      <c r="P360" s="25" t="n">
        <v>0.0348688588585655</v>
      </c>
      <c r="Q360" s="17" t="s">
        <v>1294</v>
      </c>
      <c r="R360" s="17" t="s">
        <v>1294</v>
      </c>
      <c r="S360" s="17" t="n">
        <v>2</v>
      </c>
      <c r="T360" s="17" t="n">
        <v>2</v>
      </c>
      <c r="U360" s="17" t="n">
        <v>2</v>
      </c>
    </row>
    <row r="361" customFormat="false" ht="16" hidden="false" customHeight="false" outlineLevel="0" collapsed="false">
      <c r="A361" s="16" t="s">
        <v>1295</v>
      </c>
      <c r="B361" s="17" t="s">
        <v>1296</v>
      </c>
      <c r="C361" s="18" t="s">
        <v>1078</v>
      </c>
      <c r="D361" s="19"/>
      <c r="E361" s="19"/>
      <c r="F361" s="19"/>
      <c r="G361" s="19" t="n">
        <v>1</v>
      </c>
      <c r="H361" s="19" t="n">
        <v>1</v>
      </c>
      <c r="I361" s="32" t="s">
        <v>45</v>
      </c>
      <c r="J361" s="33"/>
      <c r="K361" s="34"/>
      <c r="L361" s="35"/>
      <c r="M361" s="36" t="s">
        <v>1297</v>
      </c>
      <c r="N361" s="25" t="n">
        <v>-2.22718535670379</v>
      </c>
      <c r="O361" s="25" t="n">
        <f aca="false">POWER(2,-N361)</f>
        <v>4.68219609335912</v>
      </c>
      <c r="P361" s="25" t="n">
        <v>0.00586449704723665</v>
      </c>
      <c r="Q361" s="17" t="s">
        <v>1298</v>
      </c>
      <c r="R361" s="17" t="s">
        <v>1298</v>
      </c>
      <c r="S361" s="17" t="s">
        <v>289</v>
      </c>
      <c r="T361" s="17" t="s">
        <v>289</v>
      </c>
      <c r="U361" s="17" t="s">
        <v>289</v>
      </c>
    </row>
    <row r="362" customFormat="false" ht="16" hidden="false" customHeight="false" outlineLevel="0" collapsed="false">
      <c r="A362" s="16" t="s">
        <v>36</v>
      </c>
      <c r="B362" s="17" t="s">
        <v>1299</v>
      </c>
      <c r="C362" s="18" t="s">
        <v>1078</v>
      </c>
      <c r="D362" s="19"/>
      <c r="E362" s="19"/>
      <c r="F362" s="19"/>
      <c r="G362" s="19" t="n">
        <v>1</v>
      </c>
      <c r="H362" s="19"/>
      <c r="I362" s="32"/>
      <c r="J362" s="33"/>
      <c r="K362" s="34"/>
      <c r="L362" s="35" t="n">
        <v>1</v>
      </c>
      <c r="M362" s="36"/>
      <c r="N362" s="25" t="n">
        <v>-2.45735067194347</v>
      </c>
      <c r="O362" s="25" t="n">
        <f aca="false">POWER(2,-N362)</f>
        <v>5.492072505857</v>
      </c>
      <c r="P362" s="25" t="n">
        <v>0.00154122963638177</v>
      </c>
      <c r="Q362" s="17" t="s">
        <v>1300</v>
      </c>
      <c r="R362" s="17" t="s">
        <v>1300</v>
      </c>
      <c r="S362" s="17" t="n">
        <v>1</v>
      </c>
      <c r="T362" s="17" t="n">
        <v>1</v>
      </c>
      <c r="U362" s="17" t="n">
        <v>1</v>
      </c>
    </row>
    <row r="363" customFormat="false" ht="16" hidden="false" customHeight="false" outlineLevel="0" collapsed="false">
      <c r="A363" s="16" t="s">
        <v>1291</v>
      </c>
      <c r="B363" s="17" t="s">
        <v>1301</v>
      </c>
      <c r="C363" s="18" t="s">
        <v>1293</v>
      </c>
      <c r="D363" s="19"/>
      <c r="E363" s="19"/>
      <c r="F363" s="19"/>
      <c r="G363" s="19"/>
      <c r="H363" s="19"/>
      <c r="I363" s="32"/>
      <c r="J363" s="33"/>
      <c r="K363" s="37" t="n">
        <v>1</v>
      </c>
      <c r="L363" s="38"/>
      <c r="M363" s="26"/>
      <c r="N363" s="25" t="n">
        <v>-2.81657712143716</v>
      </c>
      <c r="O363" s="25" t="n">
        <f aca="false">POWER(2,-N363)</f>
        <v>7.0448897128196</v>
      </c>
      <c r="P363" s="25" t="n">
        <v>0.000601441978565571</v>
      </c>
      <c r="Q363" s="17" t="s">
        <v>1302</v>
      </c>
      <c r="R363" s="17" t="s">
        <v>1302</v>
      </c>
      <c r="S363" s="17" t="n">
        <v>1</v>
      </c>
      <c r="T363" s="17" t="n">
        <v>1</v>
      </c>
      <c r="U363" s="17" t="n">
        <v>1</v>
      </c>
    </row>
    <row r="364" customFormat="false" ht="16" hidden="false" customHeight="false" outlineLevel="0" collapsed="false">
      <c r="A364" s="16" t="s">
        <v>1303</v>
      </c>
      <c r="B364" s="17" t="s">
        <v>1304</v>
      </c>
      <c r="C364" s="18" t="s">
        <v>1305</v>
      </c>
      <c r="D364" s="19"/>
      <c r="E364" s="19"/>
      <c r="F364" s="19"/>
      <c r="G364" s="19"/>
      <c r="H364" s="19"/>
      <c r="I364" s="20"/>
      <c r="J364" s="21"/>
      <c r="K364" s="22" t="n">
        <v>1</v>
      </c>
      <c r="L364" s="23"/>
      <c r="M364" s="26"/>
      <c r="N364" s="25" t="n">
        <v>-3.06637058003219</v>
      </c>
      <c r="O364" s="25" t="n">
        <f aca="false">POWER(2,-N364)</f>
        <v>8.37663365608002</v>
      </c>
      <c r="P364" s="25" t="n">
        <v>0.00143174460933647</v>
      </c>
      <c r="Q364" s="17" t="s">
        <v>1306</v>
      </c>
      <c r="R364" s="17" t="s">
        <v>1306</v>
      </c>
      <c r="S364" s="17" t="n">
        <v>17</v>
      </c>
      <c r="T364" s="17" t="n">
        <v>10</v>
      </c>
      <c r="U364" s="17" t="n">
        <v>10</v>
      </c>
    </row>
    <row r="365" customFormat="false" ht="16" hidden="false" customHeight="false" outlineLevel="0" collapsed="false">
      <c r="A365" s="16" t="s">
        <v>1307</v>
      </c>
      <c r="B365" s="17" t="s">
        <v>1308</v>
      </c>
      <c r="C365" s="18" t="s">
        <v>1078</v>
      </c>
      <c r="D365" s="19" t="n">
        <v>1</v>
      </c>
      <c r="E365" s="19"/>
      <c r="F365" s="19"/>
      <c r="G365" s="19"/>
      <c r="H365" s="19"/>
      <c r="I365" s="32" t="n">
        <v>1</v>
      </c>
      <c r="J365" s="33" t="n">
        <v>1</v>
      </c>
      <c r="K365" s="22"/>
      <c r="L365" s="23"/>
      <c r="M365" s="26"/>
      <c r="N365" s="25" t="n">
        <v>-4.31656459188029</v>
      </c>
      <c r="O365" s="25" t="n">
        <f aca="false">POWER(2,-N365)</f>
        <v>19.9257841018448</v>
      </c>
      <c r="P365" s="25" t="n">
        <v>0.00132939718837352</v>
      </c>
      <c r="Q365" s="17" t="s">
        <v>1309</v>
      </c>
      <c r="R365" s="17" t="s">
        <v>1309</v>
      </c>
      <c r="S365" s="17" t="n">
        <v>1</v>
      </c>
      <c r="T365" s="17" t="n">
        <v>1</v>
      </c>
      <c r="U365" s="17" t="n">
        <v>1</v>
      </c>
    </row>
    <row r="366" customFormat="false" ht="16" hidden="false" customHeight="false" outlineLevel="0" collapsed="false">
      <c r="A366" s="16" t="s">
        <v>36</v>
      </c>
      <c r="B366" s="17" t="s">
        <v>1310</v>
      </c>
      <c r="C366" s="18" t="s">
        <v>1078</v>
      </c>
      <c r="D366" s="19" t="n">
        <v>1</v>
      </c>
      <c r="E366" s="19"/>
      <c r="F366" s="19"/>
      <c r="G366" s="19"/>
      <c r="H366" s="19"/>
      <c r="I366" s="32" t="n">
        <v>1</v>
      </c>
      <c r="J366" s="33"/>
      <c r="K366" s="22"/>
      <c r="L366" s="23"/>
      <c r="M366" s="26"/>
      <c r="N366" s="25" t="n">
        <v>-7.16980803890879</v>
      </c>
      <c r="O366" s="25" t="n">
        <f aca="false">POWER(2,-N366)</f>
        <v>143.988326069173</v>
      </c>
      <c r="P366" s="25" t="n">
        <v>8.00551159910367E-005</v>
      </c>
      <c r="Q366" s="17" t="s">
        <v>1311</v>
      </c>
      <c r="R366" s="17" t="s">
        <v>1311</v>
      </c>
      <c r="S366" s="17" t="n">
        <v>2</v>
      </c>
      <c r="T366" s="17" t="n">
        <v>2</v>
      </c>
      <c r="U366" s="17" t="n">
        <v>2</v>
      </c>
    </row>
    <row r="367" s="42" customFormat="true" ht="16" hidden="false" customHeight="false" outlineLevel="0" collapsed="false">
      <c r="A367" s="41"/>
      <c r="C367" s="3"/>
      <c r="D367" s="3"/>
      <c r="E367" s="3"/>
      <c r="F367" s="3"/>
      <c r="G367" s="3"/>
      <c r="H367" s="3"/>
      <c r="I367" s="43"/>
      <c r="J367" s="43"/>
      <c r="K367" s="43"/>
      <c r="L367" s="43"/>
      <c r="M367" s="43"/>
      <c r="N367" s="43"/>
      <c r="O367" s="43"/>
      <c r="P367" s="43"/>
      <c r="Q367" s="0"/>
      <c r="R367" s="0"/>
      <c r="S367" s="0"/>
      <c r="T367" s="0"/>
      <c r="U367" s="0"/>
    </row>
    <row r="368" s="42" customFormat="true" ht="16" hidden="false" customHeight="false" outlineLevel="0" collapsed="false">
      <c r="A368" s="41"/>
      <c r="C368" s="3"/>
      <c r="D368" s="3"/>
      <c r="E368" s="3"/>
      <c r="F368" s="3"/>
      <c r="G368" s="3"/>
      <c r="H368" s="3"/>
      <c r="I368" s="43"/>
      <c r="J368" s="43"/>
      <c r="K368" s="43"/>
      <c r="L368" s="43"/>
      <c r="M368" s="43"/>
      <c r="N368" s="43"/>
      <c r="O368" s="43"/>
      <c r="P368" s="43"/>
      <c r="Q368" s="0"/>
      <c r="R368" s="0"/>
      <c r="S368" s="0"/>
      <c r="T368" s="0"/>
      <c r="U368" s="0"/>
    </row>
    <row r="369" customFormat="false" ht="16" hidden="false" customHeight="false" outlineLevel="0" collapsed="false">
      <c r="G369" s="44"/>
      <c r="H369" s="44"/>
      <c r="I369" s="45" t="s">
        <v>1312</v>
      </c>
      <c r="J369" s="45" t="s">
        <v>1313</v>
      </c>
      <c r="K369" s="46" t="s">
        <v>1314</v>
      </c>
      <c r="M369" s="43"/>
      <c r="N369" s="43"/>
      <c r="O369" s="43"/>
      <c r="P369" s="43"/>
    </row>
    <row r="370" customFormat="false" ht="16" hidden="false" customHeight="false" outlineLevel="0" collapsed="false">
      <c r="G370" s="47" t="s">
        <v>1315</v>
      </c>
      <c r="H370" s="47"/>
      <c r="I370" s="18" t="n">
        <v>365</v>
      </c>
      <c r="J370" s="18" t="s">
        <v>1316</v>
      </c>
      <c r="K370" s="18" t="s">
        <v>1316</v>
      </c>
      <c r="M370" s="43"/>
      <c r="N370" s="43"/>
      <c r="O370" s="43"/>
      <c r="P370" s="43"/>
    </row>
    <row r="371" customFormat="false" ht="16" hidden="false" customHeight="false" outlineLevel="0" collapsed="false">
      <c r="G371" s="47" t="s">
        <v>1317</v>
      </c>
      <c r="H371" s="47"/>
      <c r="I371" s="18" t="n">
        <v>76</v>
      </c>
      <c r="J371" s="18" t="n">
        <v>20.8219178082192</v>
      </c>
      <c r="K371" s="18" t="n">
        <v>32.4786324786325</v>
      </c>
      <c r="M371" s="43"/>
      <c r="N371" s="43"/>
      <c r="O371" s="43"/>
      <c r="P371" s="43"/>
    </row>
    <row r="372" customFormat="false" ht="16" hidden="false" customHeight="false" outlineLevel="0" collapsed="false">
      <c r="G372" s="47" t="s">
        <v>1318</v>
      </c>
      <c r="H372" s="47"/>
      <c r="I372" s="18" t="n">
        <v>19</v>
      </c>
      <c r="J372" s="18" t="n">
        <v>5.2054794520548</v>
      </c>
      <c r="K372" s="18" t="n">
        <v>8.11965811965812</v>
      </c>
      <c r="M372" s="43"/>
      <c r="N372" s="43"/>
      <c r="O372" s="43"/>
      <c r="P372" s="43"/>
    </row>
    <row r="373" customFormat="false" ht="19" hidden="false" customHeight="false" outlineLevel="0" collapsed="false">
      <c r="A373" s="48" t="s">
        <v>1319</v>
      </c>
      <c r="B373" s="49"/>
      <c r="D373" s="42"/>
      <c r="E373" s="50"/>
      <c r="F373" s="50"/>
      <c r="G373" s="51" t="s">
        <v>1320</v>
      </c>
      <c r="H373" s="51"/>
      <c r="I373" s="18" t="n">
        <v>64</v>
      </c>
      <c r="J373" s="18" t="n">
        <v>17.5342465753425</v>
      </c>
      <c r="K373" s="18" t="n">
        <v>27.3504273504274</v>
      </c>
      <c r="M373" s="52"/>
      <c r="N373" s="43"/>
      <c r="O373" s="43"/>
      <c r="P373" s="43"/>
    </row>
    <row r="374" customFormat="false" ht="19" hidden="false" customHeight="false" outlineLevel="0" collapsed="false">
      <c r="A374" s="15" t="s">
        <v>1321</v>
      </c>
      <c r="B374" s="53" t="s">
        <v>1322</v>
      </c>
      <c r="D374" s="42"/>
      <c r="E374" s="50"/>
      <c r="F374" s="50"/>
      <c r="G374" s="51" t="s">
        <v>1323</v>
      </c>
      <c r="H374" s="51"/>
      <c r="I374" s="18" t="n">
        <v>7</v>
      </c>
      <c r="J374" s="18" t="n">
        <v>1.91780821917808</v>
      </c>
      <c r="K374" s="18" t="n">
        <v>2.99145299145299</v>
      </c>
      <c r="M374" s="52"/>
      <c r="N374" s="43"/>
      <c r="O374" s="43"/>
      <c r="P374" s="43"/>
    </row>
    <row r="375" customFormat="false" ht="19" hidden="false" customHeight="false" outlineLevel="0" collapsed="false">
      <c r="A375" s="15" t="s">
        <v>1324</v>
      </c>
      <c r="B375" s="53" t="s">
        <v>1325</v>
      </c>
      <c r="D375" s="50"/>
      <c r="E375" s="50"/>
      <c r="F375" s="50"/>
      <c r="G375" s="51" t="s">
        <v>1326</v>
      </c>
      <c r="H375" s="51"/>
      <c r="I375" s="18" t="n">
        <v>12</v>
      </c>
      <c r="J375" s="18" t="n">
        <v>3.28767123287671</v>
      </c>
      <c r="K375" s="18" t="n">
        <v>5.12820512820513</v>
      </c>
      <c r="M375" s="52"/>
      <c r="N375" s="43"/>
      <c r="O375" s="43"/>
      <c r="P375" s="43"/>
    </row>
    <row r="376" customFormat="false" ht="19" hidden="false" customHeight="false" outlineLevel="0" collapsed="false">
      <c r="A376" s="15" t="s">
        <v>1327</v>
      </c>
      <c r="B376" s="53" t="s">
        <v>1328</v>
      </c>
      <c r="D376" s="50"/>
      <c r="E376" s="50"/>
      <c r="F376" s="50"/>
      <c r="G376" s="51" t="s">
        <v>1329</v>
      </c>
      <c r="H376" s="51"/>
      <c r="I376" s="18" t="n">
        <v>151</v>
      </c>
      <c r="J376" s="18" t="n">
        <v>41.3698630136986</v>
      </c>
      <c r="K376" s="18" t="n">
        <v>64.5299145299145</v>
      </c>
      <c r="M376" s="52"/>
      <c r="N376" s="43"/>
      <c r="O376" s="43"/>
      <c r="P376" s="43"/>
    </row>
    <row r="377" customFormat="false" ht="19" hidden="false" customHeight="false" outlineLevel="0" collapsed="false">
      <c r="D377" s="50"/>
      <c r="E377" s="50"/>
      <c r="F377" s="50"/>
      <c r="G377" s="51" t="s">
        <v>1330</v>
      </c>
      <c r="H377" s="51"/>
      <c r="I377" s="18" t="n">
        <v>45</v>
      </c>
      <c r="J377" s="18" t="n">
        <v>12.3287671232877</v>
      </c>
      <c r="K377" s="18" t="n">
        <v>19.2307692307692</v>
      </c>
      <c r="M377" s="52"/>
      <c r="N377" s="43"/>
      <c r="O377" s="43"/>
      <c r="P377" s="43"/>
    </row>
    <row r="378" customFormat="false" ht="19" hidden="false" customHeight="false" outlineLevel="0" collapsed="false">
      <c r="D378" s="50"/>
      <c r="E378" s="50"/>
      <c r="F378" s="50"/>
      <c r="G378" s="54" t="s">
        <v>1331</v>
      </c>
      <c r="H378" s="54"/>
      <c r="I378" s="18" t="n">
        <v>53</v>
      </c>
      <c r="J378" s="18" t="n">
        <v>14.5205479452055</v>
      </c>
      <c r="K378" s="18" t="n">
        <v>22.6495726495727</v>
      </c>
      <c r="M378" s="52"/>
      <c r="N378" s="43"/>
      <c r="O378" s="43"/>
      <c r="P378" s="43"/>
    </row>
    <row r="379" customFormat="false" ht="19" hidden="false" customHeight="false" outlineLevel="0" collapsed="false">
      <c r="D379" s="50"/>
      <c r="E379" s="50"/>
      <c r="F379" s="50"/>
      <c r="G379" s="55" t="s">
        <v>1332</v>
      </c>
      <c r="H379" s="55"/>
      <c r="I379" s="18" t="n">
        <v>29</v>
      </c>
      <c r="J379" s="18" t="n">
        <v>7.94520547945206</v>
      </c>
      <c r="K379" s="18" t="n">
        <v>12.3931623931624</v>
      </c>
      <c r="M379" s="52"/>
      <c r="N379" s="43"/>
      <c r="O379" s="43"/>
      <c r="P379" s="43"/>
    </row>
    <row r="380" s="42" customFormat="true" ht="19" hidden="false" customHeight="false" outlineLevel="0" collapsed="false">
      <c r="C380" s="3"/>
      <c r="D380" s="50"/>
      <c r="E380" s="50"/>
      <c r="F380" s="50"/>
      <c r="G380" s="56" t="s">
        <v>1333</v>
      </c>
      <c r="H380" s="56"/>
      <c r="I380" s="18" t="n">
        <v>82</v>
      </c>
      <c r="J380" s="18" t="n">
        <v>22.4657534246575</v>
      </c>
      <c r="K380" s="18" t="n">
        <v>35.042735042735</v>
      </c>
      <c r="L380" s="3"/>
      <c r="M380" s="52"/>
      <c r="N380" s="43"/>
      <c r="O380" s="43"/>
      <c r="P380" s="43"/>
      <c r="Q380" s="57"/>
      <c r="R380" s="57"/>
      <c r="S380" s="57"/>
      <c r="T380" s="57"/>
      <c r="U380" s="57"/>
    </row>
    <row r="381" customFormat="false" ht="19" hidden="false" customHeight="false" outlineLevel="0" collapsed="false">
      <c r="D381" s="50"/>
      <c r="E381" s="50"/>
      <c r="F381" s="50"/>
      <c r="G381" s="58" t="s">
        <v>1334</v>
      </c>
      <c r="H381" s="58"/>
      <c r="I381" s="18" t="n">
        <v>131</v>
      </c>
      <c r="J381" s="18" t="n">
        <v>35.8904109589041</v>
      </c>
      <c r="K381" s="18" t="s">
        <v>1316</v>
      </c>
      <c r="M381" s="52"/>
      <c r="N381" s="43"/>
      <c r="O381" s="43"/>
      <c r="P381" s="43"/>
    </row>
    <row r="382" customFormat="false" ht="19" hidden="false" customHeight="false" outlineLevel="0" collapsed="false">
      <c r="D382" s="59"/>
      <c r="E382" s="59"/>
      <c r="F382" s="59"/>
      <c r="G382" s="60" t="s">
        <v>1335</v>
      </c>
      <c r="H382" s="60"/>
      <c r="I382" s="18" t="n">
        <v>104</v>
      </c>
      <c r="J382" s="18" t="n">
        <v>28.4931506849315</v>
      </c>
      <c r="K382" s="18" t="n">
        <v>44.4444444444444</v>
      </c>
      <c r="M382" s="52"/>
      <c r="N382" s="43"/>
      <c r="O382" s="43"/>
      <c r="P382" s="43"/>
    </row>
    <row r="383" customFormat="false" ht="19" hidden="false" customHeight="false" outlineLevel="0" collapsed="false">
      <c r="D383" s="61"/>
      <c r="E383" s="61"/>
      <c r="F383" s="61"/>
      <c r="G383" s="61"/>
      <c r="I383" s="43"/>
      <c r="J383" s="43"/>
      <c r="K383" s="43"/>
      <c r="L383" s="43"/>
      <c r="M383" s="52"/>
      <c r="N383" s="43"/>
      <c r="O383" s="43"/>
      <c r="P383" s="43"/>
    </row>
  </sheetData>
  <mergeCells count="14">
    <mergeCell ref="G369:H369"/>
    <mergeCell ref="G370:H370"/>
    <mergeCell ref="G371:H371"/>
    <mergeCell ref="G372:H372"/>
    <mergeCell ref="G373:H373"/>
    <mergeCell ref="G374:H374"/>
    <mergeCell ref="G375:H375"/>
    <mergeCell ref="G376:H376"/>
    <mergeCell ref="G377:H377"/>
    <mergeCell ref="G378:H378"/>
    <mergeCell ref="G379:H379"/>
    <mergeCell ref="G380:H380"/>
    <mergeCell ref="G381:H381"/>
    <mergeCell ref="G382:H3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3T21:15:02Z</dcterms:created>
  <dc:creator>brenda molgora</dc:creator>
  <dc:description/>
  <dc:language>en-US</dc:language>
  <cp:lastModifiedBy>Microsoft Office User</cp:lastModifiedBy>
  <dcterms:modified xsi:type="dcterms:W3CDTF">2020-11-30T00:04:32Z</dcterms:modified>
  <cp:revision>0</cp:revision>
  <dc:subject/>
  <dc:title/>
</cp:coreProperties>
</file>